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users\gseisenbacher\SEISI MANUSCRIPT TSA1\Submission to XXX-04082022\Data Reanalysis for XXX submission\Supplemental Information\"/>
    </mc:Choice>
  </mc:AlternateContent>
  <bookViews>
    <workbookView xWindow="0" yWindow="0" windowWidth="28800" windowHeight="14100"/>
  </bookViews>
  <sheets>
    <sheet name="full annotation" sheetId="2" r:id="rId1"/>
    <sheet name="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1" i="1" l="1"/>
  <c r="I171" i="1" s="1"/>
  <c r="F171" i="1"/>
  <c r="H171" i="1" s="1"/>
  <c r="G170" i="1"/>
  <c r="I170" i="1" s="1"/>
  <c r="F170" i="1"/>
  <c r="H170" i="1" s="1"/>
  <c r="G169" i="1"/>
  <c r="I169" i="1" s="1"/>
  <c r="F169" i="1"/>
  <c r="H169" i="1" s="1"/>
  <c r="I168" i="1"/>
  <c r="G168" i="1"/>
  <c r="F168" i="1"/>
  <c r="H168" i="1" s="1"/>
  <c r="G167" i="1"/>
  <c r="I167" i="1" s="1"/>
  <c r="F167" i="1"/>
  <c r="H167" i="1" s="1"/>
  <c r="G166" i="1"/>
  <c r="I166" i="1" s="1"/>
  <c r="F166" i="1"/>
  <c r="H166" i="1" s="1"/>
  <c r="G165" i="1"/>
  <c r="I165" i="1" s="1"/>
  <c r="F165" i="1"/>
  <c r="H165" i="1" s="1"/>
  <c r="G164" i="1"/>
  <c r="I164" i="1" s="1"/>
  <c r="F164" i="1"/>
  <c r="H164" i="1" s="1"/>
  <c r="G163" i="1"/>
  <c r="I163" i="1" s="1"/>
  <c r="F163" i="1"/>
  <c r="H163" i="1" s="1"/>
  <c r="G162" i="1"/>
  <c r="I162" i="1" s="1"/>
  <c r="F162" i="1"/>
  <c r="H162" i="1" s="1"/>
  <c r="G161" i="1"/>
  <c r="I161" i="1" s="1"/>
  <c r="F161" i="1"/>
  <c r="H161" i="1" s="1"/>
  <c r="G160" i="1"/>
  <c r="I160" i="1" s="1"/>
  <c r="F160" i="1"/>
  <c r="H160" i="1" s="1"/>
  <c r="G159" i="1"/>
  <c r="I159" i="1" s="1"/>
  <c r="F159" i="1"/>
  <c r="H159" i="1" s="1"/>
  <c r="G158" i="1"/>
  <c r="I158" i="1" s="1"/>
  <c r="F158" i="1"/>
  <c r="H158" i="1" s="1"/>
  <c r="G157" i="1"/>
  <c r="I157" i="1" s="1"/>
  <c r="F157" i="1"/>
  <c r="H157" i="1" s="1"/>
  <c r="G156" i="1"/>
  <c r="I156" i="1" s="1"/>
  <c r="F156" i="1"/>
  <c r="H156" i="1" s="1"/>
  <c r="G155" i="1"/>
  <c r="I155" i="1" s="1"/>
  <c r="F155" i="1"/>
  <c r="H155" i="1" s="1"/>
  <c r="G154" i="1"/>
  <c r="I154" i="1" s="1"/>
  <c r="F154" i="1"/>
  <c r="H154" i="1" s="1"/>
  <c r="G153" i="1"/>
  <c r="I153" i="1" s="1"/>
  <c r="F153" i="1"/>
  <c r="H153" i="1" s="1"/>
  <c r="G152" i="1"/>
  <c r="I152" i="1" s="1"/>
  <c r="F152" i="1"/>
  <c r="H152" i="1" s="1"/>
  <c r="G151" i="1"/>
  <c r="I151" i="1" s="1"/>
  <c r="F151" i="1"/>
  <c r="H151" i="1" s="1"/>
  <c r="G150" i="1"/>
  <c r="I150" i="1" s="1"/>
  <c r="F150" i="1"/>
  <c r="H150" i="1" s="1"/>
  <c r="G149" i="1"/>
  <c r="I149" i="1" s="1"/>
  <c r="F149" i="1"/>
  <c r="H149" i="1" s="1"/>
  <c r="G148" i="1"/>
  <c r="I148" i="1" s="1"/>
  <c r="F148" i="1"/>
  <c r="H148" i="1" s="1"/>
  <c r="G147" i="1"/>
  <c r="I147" i="1" s="1"/>
  <c r="F147" i="1"/>
  <c r="H147" i="1" s="1"/>
  <c r="G146" i="1"/>
  <c r="I146" i="1" s="1"/>
  <c r="F146" i="1"/>
  <c r="H146" i="1" s="1"/>
  <c r="G145" i="1"/>
  <c r="I145" i="1" s="1"/>
  <c r="F145" i="1"/>
  <c r="H145" i="1" s="1"/>
  <c r="G144" i="1"/>
  <c r="I144" i="1" s="1"/>
  <c r="F144" i="1"/>
  <c r="H144" i="1" s="1"/>
  <c r="G143" i="1"/>
  <c r="I143" i="1" s="1"/>
  <c r="F143" i="1"/>
  <c r="H143" i="1" s="1"/>
  <c r="G142" i="1"/>
  <c r="I142" i="1" s="1"/>
  <c r="F142" i="1"/>
  <c r="H142" i="1" s="1"/>
  <c r="G141" i="1"/>
  <c r="I141" i="1" s="1"/>
  <c r="F141" i="1"/>
  <c r="H141" i="1" s="1"/>
  <c r="G140" i="1"/>
  <c r="I140" i="1" s="1"/>
  <c r="F140" i="1"/>
  <c r="H140" i="1" s="1"/>
  <c r="G139" i="1"/>
  <c r="I139" i="1" s="1"/>
  <c r="F139" i="1"/>
  <c r="H139" i="1" s="1"/>
  <c r="G138" i="1"/>
  <c r="I138" i="1" s="1"/>
  <c r="F138" i="1"/>
  <c r="H138" i="1" s="1"/>
  <c r="G137" i="1"/>
  <c r="I137" i="1" s="1"/>
  <c r="F137" i="1"/>
  <c r="H137" i="1" s="1"/>
  <c r="G136" i="1"/>
  <c r="I136" i="1" s="1"/>
  <c r="F136" i="1"/>
  <c r="H136" i="1" s="1"/>
  <c r="G135" i="1"/>
  <c r="I135" i="1" s="1"/>
  <c r="F135" i="1"/>
  <c r="H135" i="1" s="1"/>
  <c r="G134" i="1"/>
  <c r="I134" i="1" s="1"/>
  <c r="F134" i="1"/>
  <c r="H134" i="1" s="1"/>
  <c r="G133" i="1"/>
  <c r="I133" i="1" s="1"/>
  <c r="F133" i="1"/>
  <c r="H133" i="1" s="1"/>
  <c r="G132" i="1"/>
  <c r="I132" i="1" s="1"/>
  <c r="F132" i="1"/>
  <c r="H132" i="1" s="1"/>
  <c r="G131" i="1"/>
  <c r="I131" i="1" s="1"/>
  <c r="F131" i="1"/>
  <c r="H131" i="1" s="1"/>
  <c r="G130" i="1"/>
  <c r="I130" i="1" s="1"/>
  <c r="F130" i="1"/>
  <c r="H130" i="1" s="1"/>
  <c r="G129" i="1"/>
  <c r="I129" i="1" s="1"/>
  <c r="F129" i="1"/>
  <c r="H129" i="1" s="1"/>
  <c r="G128" i="1"/>
  <c r="I128" i="1" s="1"/>
  <c r="F128" i="1"/>
  <c r="H128" i="1" s="1"/>
  <c r="G127" i="1"/>
  <c r="I127" i="1" s="1"/>
  <c r="F127" i="1"/>
  <c r="H127" i="1" s="1"/>
  <c r="G126" i="1"/>
  <c r="I126" i="1" s="1"/>
  <c r="F126" i="1"/>
  <c r="H126" i="1" s="1"/>
  <c r="G125" i="1"/>
  <c r="I125" i="1" s="1"/>
  <c r="F125" i="1"/>
  <c r="H125" i="1" s="1"/>
  <c r="G124" i="1"/>
  <c r="I124" i="1" s="1"/>
  <c r="F124" i="1"/>
  <c r="H124" i="1" s="1"/>
  <c r="G123" i="1"/>
  <c r="I123" i="1" s="1"/>
  <c r="F123" i="1"/>
  <c r="H123" i="1" s="1"/>
  <c r="G122" i="1"/>
  <c r="I122" i="1" s="1"/>
  <c r="F122" i="1"/>
  <c r="H122" i="1" s="1"/>
  <c r="G121" i="1"/>
  <c r="I121" i="1" s="1"/>
  <c r="F121" i="1"/>
  <c r="H121" i="1" s="1"/>
  <c r="G120" i="1"/>
  <c r="I120" i="1" s="1"/>
  <c r="F120" i="1"/>
  <c r="H120" i="1" s="1"/>
  <c r="G119" i="1"/>
  <c r="I119" i="1" s="1"/>
  <c r="F119" i="1"/>
  <c r="H119" i="1" s="1"/>
  <c r="G118" i="1"/>
  <c r="I118" i="1" s="1"/>
  <c r="F118" i="1"/>
  <c r="H118" i="1" s="1"/>
  <c r="G117" i="1"/>
  <c r="I117" i="1" s="1"/>
  <c r="F117" i="1"/>
  <c r="H117" i="1" s="1"/>
  <c r="G116" i="1"/>
  <c r="I116" i="1" s="1"/>
  <c r="F116" i="1"/>
  <c r="H116" i="1" s="1"/>
  <c r="G115" i="1"/>
  <c r="I115" i="1" s="1"/>
  <c r="F115" i="1"/>
  <c r="H115" i="1" s="1"/>
  <c r="G114" i="1"/>
  <c r="I114" i="1" s="1"/>
  <c r="F114" i="1"/>
  <c r="H114" i="1" s="1"/>
  <c r="G113" i="1"/>
  <c r="I113" i="1" s="1"/>
  <c r="F113" i="1"/>
  <c r="H113" i="1" s="1"/>
  <c r="G112" i="1"/>
  <c r="I112" i="1" s="1"/>
  <c r="F112" i="1"/>
  <c r="H112" i="1" s="1"/>
  <c r="G111" i="1"/>
  <c r="I111" i="1" s="1"/>
  <c r="F111" i="1"/>
  <c r="H111" i="1" s="1"/>
  <c r="G110" i="1"/>
  <c r="I110" i="1" s="1"/>
  <c r="F110" i="1"/>
  <c r="H110" i="1" s="1"/>
  <c r="G109" i="1"/>
  <c r="I109" i="1" s="1"/>
  <c r="F109" i="1"/>
  <c r="H109" i="1" s="1"/>
  <c r="G108" i="1"/>
  <c r="I108" i="1" s="1"/>
  <c r="F108" i="1"/>
  <c r="H108" i="1" s="1"/>
  <c r="G107" i="1"/>
  <c r="I107" i="1" s="1"/>
  <c r="F107" i="1"/>
  <c r="H107" i="1" s="1"/>
  <c r="G106" i="1"/>
  <c r="I106" i="1" s="1"/>
  <c r="F106" i="1"/>
  <c r="H106" i="1" s="1"/>
  <c r="G105" i="1"/>
  <c r="I105" i="1" s="1"/>
  <c r="F105" i="1"/>
  <c r="H105" i="1" s="1"/>
  <c r="G104" i="1"/>
  <c r="I104" i="1" s="1"/>
  <c r="F104" i="1"/>
  <c r="H104" i="1" s="1"/>
  <c r="G103" i="1"/>
  <c r="I103" i="1" s="1"/>
  <c r="F103" i="1"/>
  <c r="H103" i="1" s="1"/>
  <c r="G102" i="1"/>
  <c r="I102" i="1" s="1"/>
  <c r="F102" i="1"/>
  <c r="H102" i="1" s="1"/>
  <c r="G101" i="1"/>
  <c r="I101" i="1" s="1"/>
  <c r="F101" i="1"/>
  <c r="H101" i="1" s="1"/>
  <c r="G100" i="1"/>
  <c r="I100" i="1" s="1"/>
  <c r="F100" i="1"/>
  <c r="H100" i="1" s="1"/>
  <c r="G99" i="1"/>
  <c r="I99" i="1" s="1"/>
  <c r="F99" i="1"/>
  <c r="H99" i="1" s="1"/>
  <c r="G98" i="1"/>
  <c r="I98" i="1" s="1"/>
  <c r="F98" i="1"/>
  <c r="H98" i="1" s="1"/>
  <c r="G97" i="1"/>
  <c r="I97" i="1" s="1"/>
  <c r="F97" i="1"/>
  <c r="H97" i="1" s="1"/>
  <c r="G96" i="1"/>
  <c r="I96" i="1" s="1"/>
  <c r="F96" i="1"/>
  <c r="H96" i="1" s="1"/>
  <c r="G95" i="1"/>
  <c r="I95" i="1" s="1"/>
  <c r="F95" i="1"/>
  <c r="H95" i="1" s="1"/>
  <c r="G94" i="1"/>
  <c r="I94" i="1" s="1"/>
  <c r="F94" i="1"/>
  <c r="H94" i="1" s="1"/>
  <c r="G93" i="1"/>
  <c r="I93" i="1" s="1"/>
  <c r="F93" i="1"/>
  <c r="H93" i="1" s="1"/>
  <c r="G92" i="1"/>
  <c r="I92" i="1" s="1"/>
  <c r="F92" i="1"/>
  <c r="H92" i="1" s="1"/>
  <c r="G91" i="1"/>
  <c r="I91" i="1" s="1"/>
  <c r="F91" i="1"/>
  <c r="H91" i="1" s="1"/>
  <c r="G90" i="1"/>
  <c r="I90" i="1" s="1"/>
  <c r="F90" i="1"/>
  <c r="H90" i="1" s="1"/>
  <c r="G89" i="1"/>
  <c r="I89" i="1" s="1"/>
  <c r="F89" i="1"/>
  <c r="H89" i="1" s="1"/>
  <c r="G88" i="1"/>
  <c r="I88" i="1" s="1"/>
  <c r="F88" i="1"/>
  <c r="H88" i="1" s="1"/>
  <c r="G87" i="1"/>
  <c r="I87" i="1" s="1"/>
  <c r="F87" i="1"/>
  <c r="H87" i="1" s="1"/>
  <c r="G86" i="1"/>
  <c r="I86" i="1" s="1"/>
  <c r="F86" i="1"/>
  <c r="H86" i="1" s="1"/>
  <c r="G85" i="1"/>
  <c r="I85" i="1" s="1"/>
  <c r="F85" i="1"/>
  <c r="H85" i="1" s="1"/>
  <c r="G84" i="1"/>
  <c r="I84" i="1" s="1"/>
  <c r="F84" i="1"/>
  <c r="H84" i="1" s="1"/>
  <c r="G83" i="1"/>
  <c r="I83" i="1" s="1"/>
  <c r="F83" i="1"/>
  <c r="H83" i="1" s="1"/>
  <c r="G82" i="1"/>
  <c r="I82" i="1" s="1"/>
  <c r="F82" i="1"/>
  <c r="H82" i="1" s="1"/>
  <c r="I81" i="1"/>
  <c r="G81" i="1"/>
  <c r="F81" i="1"/>
  <c r="H81" i="1" s="1"/>
  <c r="G80" i="1"/>
  <c r="I80" i="1" s="1"/>
  <c r="F80" i="1"/>
  <c r="H80" i="1" s="1"/>
  <c r="G79" i="1"/>
  <c r="I79" i="1" s="1"/>
  <c r="F79" i="1"/>
  <c r="H79" i="1" s="1"/>
  <c r="G78" i="1"/>
  <c r="I78" i="1" s="1"/>
  <c r="F78" i="1"/>
  <c r="H78" i="1" s="1"/>
  <c r="G77" i="1"/>
  <c r="I77" i="1" s="1"/>
  <c r="F77" i="1"/>
  <c r="H77" i="1" s="1"/>
  <c r="G76" i="1"/>
  <c r="I76" i="1" s="1"/>
  <c r="F76" i="1"/>
  <c r="H76" i="1" s="1"/>
  <c r="G75" i="1"/>
  <c r="I75" i="1" s="1"/>
  <c r="F75" i="1"/>
  <c r="H75" i="1" s="1"/>
  <c r="G74" i="1"/>
  <c r="I74" i="1" s="1"/>
  <c r="F74" i="1"/>
  <c r="H74" i="1" s="1"/>
  <c r="G73" i="1"/>
  <c r="I73" i="1" s="1"/>
  <c r="F73" i="1"/>
  <c r="H73" i="1" s="1"/>
  <c r="G72" i="1"/>
  <c r="I72" i="1" s="1"/>
  <c r="F72" i="1"/>
  <c r="H72" i="1" s="1"/>
  <c r="G71" i="1"/>
  <c r="I71" i="1" s="1"/>
  <c r="F71" i="1"/>
  <c r="H71" i="1" s="1"/>
  <c r="G70" i="1"/>
  <c r="I70" i="1" s="1"/>
  <c r="F70" i="1"/>
  <c r="H70" i="1" s="1"/>
  <c r="G69" i="1"/>
  <c r="I69" i="1" s="1"/>
  <c r="F69" i="1"/>
  <c r="H69" i="1" s="1"/>
  <c r="G68" i="1"/>
  <c r="I68" i="1" s="1"/>
  <c r="F68" i="1"/>
  <c r="H68" i="1" s="1"/>
  <c r="G67" i="1"/>
  <c r="I67" i="1" s="1"/>
  <c r="F67" i="1"/>
  <c r="H67" i="1" s="1"/>
  <c r="G66" i="1"/>
  <c r="I66" i="1" s="1"/>
  <c r="F66" i="1"/>
  <c r="H66" i="1" s="1"/>
  <c r="G65" i="1"/>
  <c r="I65" i="1" s="1"/>
  <c r="F65" i="1"/>
  <c r="H65" i="1" s="1"/>
  <c r="G64" i="1"/>
  <c r="I64" i="1" s="1"/>
  <c r="F64" i="1"/>
  <c r="H64" i="1" s="1"/>
  <c r="G63" i="1"/>
  <c r="I63" i="1" s="1"/>
  <c r="F63" i="1"/>
  <c r="H63" i="1" s="1"/>
  <c r="G62" i="1"/>
  <c r="I62" i="1" s="1"/>
  <c r="F62" i="1"/>
  <c r="H62" i="1" s="1"/>
  <c r="G61" i="1"/>
  <c r="I61" i="1" s="1"/>
  <c r="F61" i="1"/>
  <c r="H61" i="1" s="1"/>
  <c r="G60" i="1"/>
  <c r="I60" i="1" s="1"/>
  <c r="F60" i="1"/>
  <c r="H60" i="1" s="1"/>
  <c r="G59" i="1"/>
  <c r="I59" i="1" s="1"/>
  <c r="F59" i="1"/>
  <c r="H59" i="1" s="1"/>
  <c r="G58" i="1"/>
  <c r="I58" i="1" s="1"/>
  <c r="F58" i="1"/>
  <c r="H58" i="1" s="1"/>
  <c r="G57" i="1"/>
  <c r="I57" i="1" s="1"/>
  <c r="F57" i="1"/>
  <c r="H57" i="1" s="1"/>
  <c r="G56" i="1"/>
  <c r="I56" i="1" s="1"/>
  <c r="F56" i="1"/>
  <c r="H56" i="1" s="1"/>
  <c r="G55" i="1"/>
  <c r="I55" i="1" s="1"/>
  <c r="F55" i="1"/>
  <c r="H55" i="1" s="1"/>
  <c r="G54" i="1"/>
  <c r="I54" i="1" s="1"/>
  <c r="F54" i="1"/>
  <c r="H54" i="1" s="1"/>
  <c r="G53" i="1"/>
  <c r="I53" i="1" s="1"/>
  <c r="F53" i="1"/>
  <c r="H53" i="1" s="1"/>
  <c r="G52" i="1"/>
  <c r="I52" i="1" s="1"/>
  <c r="F52" i="1"/>
  <c r="H52" i="1" s="1"/>
  <c r="G51" i="1"/>
  <c r="I51" i="1" s="1"/>
  <c r="F51" i="1"/>
  <c r="H51" i="1" s="1"/>
  <c r="G50" i="1"/>
  <c r="I50" i="1" s="1"/>
  <c r="F50" i="1"/>
  <c r="H50" i="1" s="1"/>
  <c r="G49" i="1"/>
  <c r="I49" i="1" s="1"/>
  <c r="F49" i="1"/>
  <c r="H49" i="1" s="1"/>
  <c r="G48" i="1"/>
  <c r="I48" i="1" s="1"/>
  <c r="F48" i="1"/>
  <c r="H48" i="1" s="1"/>
  <c r="G47" i="1"/>
  <c r="I47" i="1" s="1"/>
  <c r="F47" i="1"/>
  <c r="H47" i="1" s="1"/>
  <c r="G46" i="1"/>
  <c r="I46" i="1" s="1"/>
  <c r="F46" i="1"/>
  <c r="H46" i="1" s="1"/>
  <c r="G45" i="1"/>
  <c r="I45" i="1" s="1"/>
  <c r="F45" i="1"/>
  <c r="H45" i="1" s="1"/>
  <c r="I44" i="1"/>
  <c r="G44" i="1"/>
  <c r="F44" i="1"/>
  <c r="H44" i="1" s="1"/>
  <c r="G43" i="1"/>
  <c r="I43" i="1" s="1"/>
  <c r="F43" i="1"/>
  <c r="H43" i="1" s="1"/>
  <c r="G42" i="1"/>
  <c r="I42" i="1" s="1"/>
  <c r="F42" i="1"/>
  <c r="H42" i="1" s="1"/>
  <c r="G41" i="1"/>
  <c r="I41" i="1" s="1"/>
  <c r="F41" i="1"/>
  <c r="H41" i="1" s="1"/>
  <c r="G40" i="1"/>
  <c r="I40" i="1" s="1"/>
  <c r="F40" i="1"/>
  <c r="H40" i="1" s="1"/>
  <c r="G39" i="1"/>
  <c r="I39" i="1" s="1"/>
  <c r="F39" i="1"/>
  <c r="H39" i="1" s="1"/>
  <c r="G38" i="1"/>
  <c r="I38" i="1" s="1"/>
  <c r="F38" i="1"/>
  <c r="H38" i="1" s="1"/>
  <c r="G37" i="1"/>
  <c r="I37" i="1" s="1"/>
  <c r="F37" i="1"/>
  <c r="H37" i="1" s="1"/>
  <c r="I36" i="1"/>
  <c r="G36" i="1"/>
  <c r="F36" i="1"/>
  <c r="H36" i="1" s="1"/>
  <c r="G35" i="1"/>
  <c r="I35" i="1" s="1"/>
  <c r="F35" i="1"/>
  <c r="H35" i="1" s="1"/>
  <c r="G34" i="1"/>
  <c r="I34" i="1" s="1"/>
  <c r="F34" i="1"/>
  <c r="H34" i="1" s="1"/>
  <c r="G33" i="1"/>
  <c r="I33" i="1" s="1"/>
  <c r="F33" i="1"/>
  <c r="H33" i="1" s="1"/>
  <c r="G32" i="1"/>
  <c r="I32" i="1" s="1"/>
  <c r="F32" i="1"/>
  <c r="H32" i="1" s="1"/>
  <c r="G31" i="1"/>
  <c r="I31" i="1" s="1"/>
  <c r="F31" i="1"/>
  <c r="H31" i="1" s="1"/>
  <c r="G30" i="1"/>
  <c r="I30" i="1" s="1"/>
  <c r="F30" i="1"/>
  <c r="H30" i="1" s="1"/>
  <c r="G29" i="1"/>
  <c r="I29" i="1" s="1"/>
  <c r="F29" i="1"/>
  <c r="H29" i="1" s="1"/>
  <c r="I28" i="1"/>
  <c r="G28" i="1"/>
  <c r="F28" i="1"/>
  <c r="H28" i="1" s="1"/>
  <c r="G27" i="1"/>
  <c r="I27" i="1" s="1"/>
  <c r="F27" i="1"/>
  <c r="H27" i="1" s="1"/>
  <c r="G26" i="1"/>
  <c r="I26" i="1" s="1"/>
  <c r="F26" i="1"/>
  <c r="H26" i="1" s="1"/>
  <c r="G25" i="1"/>
  <c r="I25" i="1" s="1"/>
  <c r="F25" i="1"/>
  <c r="H25" i="1" s="1"/>
  <c r="G24" i="1"/>
  <c r="I24" i="1" s="1"/>
  <c r="F24" i="1"/>
  <c r="H24" i="1" s="1"/>
  <c r="G23" i="1"/>
  <c r="I23" i="1" s="1"/>
  <c r="F23" i="1"/>
  <c r="H23" i="1" s="1"/>
  <c r="G22" i="1"/>
  <c r="I22" i="1" s="1"/>
  <c r="F22" i="1"/>
  <c r="H22" i="1" s="1"/>
  <c r="G21" i="1"/>
  <c r="I21" i="1" s="1"/>
  <c r="F21" i="1"/>
  <c r="H21" i="1" s="1"/>
  <c r="G20" i="1"/>
  <c r="I20" i="1" s="1"/>
  <c r="F20" i="1"/>
  <c r="H20" i="1" s="1"/>
  <c r="G19" i="1"/>
  <c r="I19" i="1" s="1"/>
  <c r="F19" i="1"/>
  <c r="H19" i="1" s="1"/>
  <c r="G18" i="1"/>
  <c r="I18" i="1" s="1"/>
  <c r="F18" i="1"/>
  <c r="H18" i="1" s="1"/>
  <c r="G17" i="1"/>
  <c r="I17" i="1" s="1"/>
  <c r="F17" i="1"/>
  <c r="H17" i="1" s="1"/>
  <c r="G16" i="1"/>
  <c r="I16" i="1" s="1"/>
  <c r="F16" i="1"/>
  <c r="H16" i="1" s="1"/>
  <c r="G15" i="1"/>
  <c r="I15" i="1" s="1"/>
  <c r="F15" i="1"/>
  <c r="H15" i="1" s="1"/>
  <c r="G14" i="1"/>
  <c r="I14" i="1" s="1"/>
  <c r="F14" i="1"/>
  <c r="H14" i="1" s="1"/>
  <c r="G13" i="1"/>
  <c r="I13" i="1" s="1"/>
  <c r="F13" i="1"/>
  <c r="H13" i="1" s="1"/>
  <c r="G12" i="1"/>
  <c r="I12" i="1" s="1"/>
  <c r="F12" i="1"/>
  <c r="H12" i="1" s="1"/>
  <c r="I11" i="1"/>
  <c r="G11" i="1"/>
  <c r="F11" i="1"/>
  <c r="H11" i="1" s="1"/>
  <c r="G10" i="1"/>
  <c r="I10" i="1" s="1"/>
  <c r="F10" i="1"/>
  <c r="H10" i="1" s="1"/>
  <c r="G9" i="1"/>
  <c r="I9" i="1" s="1"/>
  <c r="F9" i="1"/>
  <c r="H9" i="1" s="1"/>
  <c r="G8" i="1"/>
  <c r="I8" i="1" s="1"/>
  <c r="F8" i="1"/>
  <c r="H8" i="1" s="1"/>
  <c r="G7" i="1"/>
  <c r="I7" i="1" s="1"/>
  <c r="F7" i="1"/>
  <c r="H7" i="1" s="1"/>
  <c r="G6" i="1"/>
  <c r="I6" i="1" s="1"/>
  <c r="F6" i="1"/>
  <c r="H6" i="1" s="1"/>
  <c r="G5" i="1"/>
  <c r="I5" i="1" s="1"/>
  <c r="F5" i="1"/>
  <c r="H5" i="1" s="1"/>
  <c r="G4" i="1"/>
  <c r="I4" i="1" s="1"/>
  <c r="F4" i="1"/>
  <c r="H4" i="1" s="1"/>
  <c r="G3" i="1"/>
  <c r="I3" i="1" s="1"/>
  <c r="F3" i="1"/>
  <c r="H3" i="1" s="1"/>
</calcChain>
</file>

<file path=xl/sharedStrings.xml><?xml version="1.0" encoding="utf-8"?>
<sst xmlns="http://schemas.openxmlformats.org/spreadsheetml/2006/main" count="1041" uniqueCount="686">
  <si>
    <t>fc</t>
  </si>
  <si>
    <t>qVal</t>
  </si>
  <si>
    <t>filtered fc</t>
  </si>
  <si>
    <t>log2FC</t>
  </si>
  <si>
    <t>C48S-5m-0.00:WT-5m-0.00</t>
  </si>
  <si>
    <t>C171S-5m-0.00:WT-5m-0.00</t>
  </si>
  <si>
    <t>Acetatic acid</t>
  </si>
  <si>
    <t>Carbonic acid</t>
  </si>
  <si>
    <t>Propenoic acid C3:1</t>
  </si>
  <si>
    <t>C3:0 (Propionic acid)</t>
  </si>
  <si>
    <t>Glycine</t>
  </si>
  <si>
    <t>Glycolate</t>
  </si>
  <si>
    <t>Succinic aldehyde</t>
  </si>
  <si>
    <t>Pyruvate</t>
  </si>
  <si>
    <t>C4:0 (Butyric acid)</t>
  </si>
  <si>
    <t>Alanine</t>
  </si>
  <si>
    <t>Lactate</t>
  </si>
  <si>
    <t>Glycerol</t>
  </si>
  <si>
    <t>Furfural</t>
  </si>
  <si>
    <t>Aminobutanoic acid (ABA)</t>
  </si>
  <si>
    <t>Serine</t>
  </si>
  <si>
    <t>D-Glyceric acid</t>
  </si>
  <si>
    <t>N-Acetylimidazole</t>
  </si>
  <si>
    <t>Pyrroline carboxylic acid</t>
  </si>
  <si>
    <t>2-Hydroxy-2,4-pentadienoic acid</t>
  </si>
  <si>
    <t>Proline</t>
  </si>
  <si>
    <t>Fumarate</t>
  </si>
  <si>
    <t>Ketovaline</t>
  </si>
  <si>
    <t>Aspartate semialdehyde</t>
  </si>
  <si>
    <t>Valine; Betaine</t>
  </si>
  <si>
    <t>Succinate</t>
  </si>
  <si>
    <t>Threonine</t>
  </si>
  <si>
    <t>Mercaptopyruvic acid</t>
  </si>
  <si>
    <t>Phenylacetaldehyde</t>
  </si>
  <si>
    <t>Benzamide</t>
  </si>
  <si>
    <t>Benzoate</t>
  </si>
  <si>
    <t>Nicotinamide</t>
  </si>
  <si>
    <t>Thymine</t>
  </si>
  <si>
    <t>5-Amino-4-imidazolecarboxyamide</t>
  </si>
  <si>
    <t>Oxoproline</t>
  </si>
  <si>
    <t>Itaconate</t>
  </si>
  <si>
    <t>4-Methyl-2-oxopentanoate</t>
  </si>
  <si>
    <t>5-Aminolevulinic acid</t>
  </si>
  <si>
    <t>(Iso)Leucine</t>
  </si>
  <si>
    <t>Glutarate</t>
  </si>
  <si>
    <t>Asparagine</t>
  </si>
  <si>
    <t>Ornithine</t>
  </si>
  <si>
    <t>Aspartate</t>
  </si>
  <si>
    <t>Phenyl acetate</t>
  </si>
  <si>
    <t>Anthranilate</t>
  </si>
  <si>
    <t>Carbamoyl phosphate</t>
  </si>
  <si>
    <t>Histidinol</t>
  </si>
  <si>
    <t>2-Naphthol</t>
  </si>
  <si>
    <t>4-Acetamidobutanoate</t>
  </si>
  <si>
    <t>Oxoglutarate</t>
  </si>
  <si>
    <t>2-Dehydropantoate</t>
  </si>
  <si>
    <t>Glutamine</t>
  </si>
  <si>
    <t>Lysine</t>
  </si>
  <si>
    <t>Glutamate</t>
  </si>
  <si>
    <t>Hydroxyglutarate</t>
  </si>
  <si>
    <t>Mevalonate</t>
  </si>
  <si>
    <t>Guanine</t>
  </si>
  <si>
    <t>3-Sulfinylpyruvate</t>
  </si>
  <si>
    <t>Xylitol</t>
  </si>
  <si>
    <t>3-Hydroxyanthranilate</t>
  </si>
  <si>
    <t>Histidine</t>
  </si>
  <si>
    <t>Isopropylmaleate</t>
  </si>
  <si>
    <t>(2-Naphthyl)methanol</t>
  </si>
  <si>
    <t>Oxoadipate</t>
  </si>
  <si>
    <t>Aminoadipate</t>
  </si>
  <si>
    <t>Hydroxy-Glu</t>
  </si>
  <si>
    <t>Phenylalanine</t>
  </si>
  <si>
    <t>Phosphoenolpyruvate</t>
  </si>
  <si>
    <t>N-Trimethyl-2-aminoethylphosphonate</t>
  </si>
  <si>
    <t>Pyridoxine</t>
  </si>
  <si>
    <t>Glycerone phosphate</t>
  </si>
  <si>
    <t>3,4-Dihydroxyphenylethyleneglycol</t>
  </si>
  <si>
    <t>sn-Glycerol 3-phosphate</t>
  </si>
  <si>
    <t>3-Dehydroshikimate</t>
  </si>
  <si>
    <t>Acetyl-Glu-semialdehyde</t>
  </si>
  <si>
    <t>Aconitate</t>
  </si>
  <si>
    <t>Shikimate</t>
  </si>
  <si>
    <t>Indole-acetamide</t>
  </si>
  <si>
    <t>Arginine</t>
  </si>
  <si>
    <t>Indole-3-acetate</t>
  </si>
  <si>
    <t>Citrulline</t>
  </si>
  <si>
    <t>3-Propylmalate</t>
  </si>
  <si>
    <t>Hexose</t>
  </si>
  <si>
    <t>Homovanillate</t>
  </si>
  <si>
    <t>Mannitol</t>
  </si>
  <si>
    <t>L-3,4-Dihydroxybutan-2-one 4-P</t>
  </si>
  <si>
    <t>3,4-Dihydroxymandelate</t>
  </si>
  <si>
    <t>Choline-P</t>
  </si>
  <si>
    <t>Phosphoserine</t>
  </si>
  <si>
    <t>8-Amino-7-oxononanoate</t>
  </si>
  <si>
    <t>2-Chloro-5-methyl-cis-dienelactone</t>
  </si>
  <si>
    <t>(Z)-But-1-ene-1,2,4-tricarboxylate</t>
  </si>
  <si>
    <t>Acetyl-Glu</t>
  </si>
  <si>
    <t>3-Dehydroquinate</t>
  </si>
  <si>
    <t>(Iso)Citrate</t>
  </si>
  <si>
    <t>3-Carbamoyl-2-phenylpropionaldehyde</t>
  </si>
  <si>
    <t>Methyl-Tyr</t>
  </si>
  <si>
    <t>Hexonic acid</t>
  </si>
  <si>
    <t>3-Methoxy-4-hydroxymandelate</t>
  </si>
  <si>
    <t>Tryptophan</t>
  </si>
  <si>
    <t>(R)-2-Hydroxybutane-1,2,4-tricarboxylate</t>
  </si>
  <si>
    <t>D-Glucarate</t>
  </si>
  <si>
    <t>Dethiobiotin</t>
  </si>
  <si>
    <t>O-Phospho-4-hydroxy-L-threonine</t>
  </si>
  <si>
    <t>sn-Glycero-3-phosphoethanolamine</t>
  </si>
  <si>
    <t>Pantothenate</t>
  </si>
  <si>
    <t>L-Histidinol phosphate</t>
  </si>
  <si>
    <t>Cystathionine</t>
  </si>
  <si>
    <t>L-Glutamyl 5-phosphate</t>
  </si>
  <si>
    <t>Deoxyuridine</t>
  </si>
  <si>
    <t>Pentose P</t>
  </si>
  <si>
    <t>D-erythro-1-(Imidazol-4-yl)glycerol 3-phosphate</t>
  </si>
  <si>
    <t>Hexadecenal</t>
  </si>
  <si>
    <t>Uridine</t>
  </si>
  <si>
    <t>Biotin</t>
  </si>
  <si>
    <t>Pyridoxal phosphate</t>
  </si>
  <si>
    <t>Nicotinate D-ribonucleoside</t>
  </si>
  <si>
    <t>sn-Glycero-3-phosphocholine</t>
  </si>
  <si>
    <t>Hexose P</t>
  </si>
  <si>
    <t>Inosine</t>
  </si>
  <si>
    <t>N-Acetyl-L-glutamate 5-phosphate</t>
  </si>
  <si>
    <t>L-Selenocystathionine</t>
  </si>
  <si>
    <t>Paraoxon</t>
  </si>
  <si>
    <t>N6-(L-1,3-Dicarboxypropyl)-L-lysine</t>
  </si>
  <si>
    <t>Guanosine</t>
  </si>
  <si>
    <t>5'-Methylthioadenosine</t>
  </si>
  <si>
    <t>D-4'-Phosphopantothenate</t>
  </si>
  <si>
    <t>Glutathione</t>
  </si>
  <si>
    <t>FGAR</t>
  </si>
  <si>
    <t>dTMP</t>
  </si>
  <si>
    <t>CMP</t>
  </si>
  <si>
    <t>UMP</t>
  </si>
  <si>
    <t>dAMP</t>
  </si>
  <si>
    <t>Hexose bisP</t>
  </si>
  <si>
    <t>Disaccharide</t>
  </si>
  <si>
    <t>AMP</t>
  </si>
  <si>
    <t>Pantetheine 4'-phosphate</t>
  </si>
  <si>
    <t>GMP</t>
  </si>
  <si>
    <t>1-(5'-Phosphoribosyl)-5-formamido-4-imidazolecarboxamide</t>
  </si>
  <si>
    <t>dUDP</t>
  </si>
  <si>
    <t>dTDP</t>
  </si>
  <si>
    <t>CDP</t>
  </si>
  <si>
    <t>UDP</t>
  </si>
  <si>
    <t>dADP</t>
  </si>
  <si>
    <t>dIDP</t>
  </si>
  <si>
    <t>alpha,alpha'-Trehalose 6-phosphate</t>
  </si>
  <si>
    <t>Chitobiose</t>
  </si>
  <si>
    <t>ADP</t>
  </si>
  <si>
    <t>Se-Adenosyl-L-selenohomocysteine</t>
  </si>
  <si>
    <t>GDP</t>
  </si>
  <si>
    <t>(1R)-Hydroxy-(2R)-glutathionyl-1,2-dihydronaphthalene</t>
  </si>
  <si>
    <t>FMN (ox)</t>
  </si>
  <si>
    <t>N6-(1,2-Dicarboxyethyl)-AMP</t>
  </si>
  <si>
    <t>Triose</t>
  </si>
  <si>
    <t>ATP</t>
  </si>
  <si>
    <t>GTP</t>
  </si>
  <si>
    <t>XTP</t>
  </si>
  <si>
    <t>ADP-ribose</t>
  </si>
  <si>
    <t>dTDP-hexose</t>
  </si>
  <si>
    <t>UDP-hexose</t>
  </si>
  <si>
    <t>GDP-hexose</t>
  </si>
  <si>
    <t>Glutathione disulfide</t>
  </si>
  <si>
    <t>Phytic acid</t>
  </si>
  <si>
    <t>NADH (red)</t>
  </si>
  <si>
    <t>Stachyose</t>
  </si>
  <si>
    <t>NADPH (red)</t>
  </si>
  <si>
    <t>CoA</t>
  </si>
  <si>
    <t>FAD (ox)</t>
  </si>
  <si>
    <t>Acetyl-CoA</t>
  </si>
  <si>
    <t>(S)-3-Hydroxy-3-methylglutaryl-CoA</t>
  </si>
  <si>
    <t>passing qVal CO</t>
  </si>
  <si>
    <t>index</t>
  </si>
  <si>
    <t>mz</t>
  </si>
  <si>
    <t>mzDelta</t>
  </si>
  <si>
    <t>formula</t>
  </si>
  <si>
    <t>mod</t>
  </si>
  <si>
    <t>score</t>
  </si>
  <si>
    <t>pref. name</t>
  </si>
  <si>
    <t>id</t>
  </si>
  <si>
    <t>synonyms</t>
  </si>
  <si>
    <t>C2H4O2</t>
  </si>
  <si>
    <t>-H(-)</t>
  </si>
  <si>
    <t>C00033; C00266</t>
  </si>
  <si>
    <t>Acetate; Acetic acid; Ethanoic acid; Glycolaldehyde; Hydroxyacetaldehyde</t>
  </si>
  <si>
    <t>H2CO3</t>
  </si>
  <si>
    <t>C01353</t>
  </si>
  <si>
    <t>Carbonic acid; Dihydrogen carbonate; H2CO3</t>
  </si>
  <si>
    <t>C3H4O2</t>
  </si>
  <si>
    <t>C00511; C00546</t>
  </si>
  <si>
    <t>2-Ketopropionaldehyde; 2-Oxopropanal; 2-Propenoic acid; Acrylate; Acrylic acid; Methylglyoxal; Propenoate; Pyruvaldehyde; Pyruvic aldehyde; Vinylformic acid</t>
  </si>
  <si>
    <t>C3H6O2</t>
  </si>
  <si>
    <t>C00163; C00424</t>
  </si>
  <si>
    <t>(S)-Lactaldehyde; L-2-Hydroxypropionaldehyde; L-Lactaldehyde; Propanoate; Propanoic acid; Propionate; Propionic acid</t>
  </si>
  <si>
    <t>C2H5NO2</t>
  </si>
  <si>
    <t>C00037</t>
  </si>
  <si>
    <t>Aminoacetic acid; Gly; Glycine</t>
  </si>
  <si>
    <t>C2H4O3</t>
  </si>
  <si>
    <t>C00160</t>
  </si>
  <si>
    <t>Glycolate; Glycolic acid; Hydroxyacetic acid</t>
  </si>
  <si>
    <t>C4H6O2</t>
  </si>
  <si>
    <t>C00741</t>
  </si>
  <si>
    <t>2,3-Butanedione; Biacetyl; Diacetyl; Dimethylglyoxal</t>
  </si>
  <si>
    <t>C3H4O3</t>
  </si>
  <si>
    <t>C00022; C00222</t>
  </si>
  <si>
    <t>2-Oxopropanoate; 2-Oxopropanoic acid; 3-Oxopropanoate; Malonate semialdehyde; Pyroracemic acid; Pyruvate; Pyruvic acid</t>
  </si>
  <si>
    <t>C4H8O2</t>
  </si>
  <si>
    <t>C00810; C01769</t>
  </si>
  <si>
    <t>(R)-2-Acetoin; (R)-3-Hydroxy-2-butanone; (R)-3-Hydroxybutan-2-one; (R)-Acetoin; (R)-Dimethylketol; (S)-2-Acetoin; (S)-Acetoin</t>
  </si>
  <si>
    <t>C3H7NO2</t>
  </si>
  <si>
    <t>C00041; C00099</t>
  </si>
  <si>
    <t>3-Aminopropanoate; 3-Aminopropionic acid; L-2-Aminopropionic acid; L-Alanine; L-alpha-Alanine; beta-Alanine</t>
  </si>
  <si>
    <t>C3H6O3</t>
  </si>
  <si>
    <t>C00184; C00186; C00256; C00577; C01013</t>
  </si>
  <si>
    <t>(R)-Lactate; (S)-Lactate; 1,3-Dihydroxy-2-propanone; 1,3-Dihydroxyacetone; 1,3-Dihydroxypropan-2-one; 3-Hydroxypropanoate; 3-Hydroxypropanoic acid; 3-Hydroxypropionate; 3-Hydroxypropionic acid; D-2-Hy...</t>
  </si>
  <si>
    <t>C3H8O3</t>
  </si>
  <si>
    <t>C00116</t>
  </si>
  <si>
    <t>1,2,3-Propanetriol; 1,2,3-Trihydroxypropane; Glycerin; Glycerol</t>
  </si>
  <si>
    <t>C5H4O2</t>
  </si>
  <si>
    <t>C07090</t>
  </si>
  <si>
    <t>4-Methylenebut-2-en-4-olide; Protoanemonin; cis-4-Methylenebut-2-en-4-olide</t>
  </si>
  <si>
    <t>C4H9NO2</t>
  </si>
  <si>
    <t>C00334; C02356; C03284</t>
  </si>
  <si>
    <t>(S)-2-Aminobutanoate; (S)-2-Aminobutanoic acid; (S)-2-Aminobutyric acid; (S)-3-Amino-2-methylpropanoate; (S)-3-Amino-isobutanoate; (S)-3-Amino-isobutyrate; 4-Aminobutanoate; 4-Aminobutanoic acid; 4-Am...</t>
  </si>
  <si>
    <t>C3H7NO3</t>
  </si>
  <si>
    <t>C00065; C00740</t>
  </si>
  <si>
    <t>D-Serine; L-2-Amino-3-hydroxypropionic acid; L-3-Hydroxy-alanine; L-Serine; Serine</t>
  </si>
  <si>
    <t>C3H6O4</t>
  </si>
  <si>
    <t>C00258</t>
  </si>
  <si>
    <t>(R)-Glycerate; D-Glycerate; Glycerate; Glyceric acid</t>
  </si>
  <si>
    <t>C5H6N2O</t>
  </si>
  <si>
    <t>C05130</t>
  </si>
  <si>
    <t>Imidazole acetaldehyde; Imidazole-4-acetaldehyde</t>
  </si>
  <si>
    <t>C5H7NO2</t>
  </si>
  <si>
    <t>C03912</t>
  </si>
  <si>
    <t>(S)-1-Pyrroline-5-carboxylate; 1-Pyrroline-5-carboxylate; L-1-Pyrroline-5-carboxylate</t>
  </si>
  <si>
    <t>C5H6O3</t>
  </si>
  <si>
    <t>C07091</t>
  </si>
  <si>
    <t>cis-Acetylacrylate</t>
  </si>
  <si>
    <t>C5H9NO2</t>
  </si>
  <si>
    <t>C00148; C18170</t>
  </si>
  <si>
    <t>2-Pyrrolidinecarboxylic acid; 3-Acetamidopropanal; L-Proline</t>
  </si>
  <si>
    <t>C4H4O4</t>
  </si>
  <si>
    <t>C00122</t>
  </si>
  <si>
    <t>Fumarate; Fumaric acid; trans-Butenedioic acid</t>
  </si>
  <si>
    <t>C5H8O3</t>
  </si>
  <si>
    <t>C00141; C03273</t>
  </si>
  <si>
    <t>2-Keto-3-methylbutyric acid; 2-Ketovaline; 2-Oxo-3-methylbutanoate; 2-Oxoisopentanoate; 2-Oxoisovalerate; 3-Methyl-2-oxobutanoate; 3-Methyl-2-oxobutanoic acid; 3-Methyl-2-oxobutyric acid; 5-Oxopentano...</t>
  </si>
  <si>
    <t>C4H7NO3</t>
  </si>
  <si>
    <t>C00441; C03508</t>
  </si>
  <si>
    <t>(S)-2-Amino-3-oxobutanoic acid; Aspartate beta-semialdehyde; L-2-Amino-3-oxobutanoate; L-2-Amino-3-oxobutanoic acid; L-2-Amino-acetoacetate; L-Aspartate 4-semialdehyde; L-Aspartic 4-semialdehyde</t>
  </si>
  <si>
    <t>C5H11NO2</t>
  </si>
  <si>
    <t>C00183</t>
  </si>
  <si>
    <t>2-Amino-3-methylbutyric acid; L-Valine</t>
  </si>
  <si>
    <t>C4H6O4</t>
  </si>
  <si>
    <t>C00042; C02170</t>
  </si>
  <si>
    <t>Butanedionic acid; Ethylenesuccinic acid; Methylmalonate; Methylmalonic acid; Succinate; Succinic acid</t>
  </si>
  <si>
    <t>C4H9NO3</t>
  </si>
  <si>
    <t>C00188; C00263; C05519</t>
  </si>
  <si>
    <t>2-Amino-3-hydroxybutyric acid; 2-Amino-4-hydroxybutyric acid; L-Allothreonine; L-Homoserine; L-Threonine; L-allo-Threonine</t>
  </si>
  <si>
    <t>C3H4O3S</t>
  </si>
  <si>
    <t>C00957</t>
  </si>
  <si>
    <t>3-Mercaptopyruvate; 3-Mercaptopyruvic acid; Mercaptopyruvate</t>
  </si>
  <si>
    <t>C8H8O</t>
  </si>
  <si>
    <t>C00601; C05627</t>
  </si>
  <si>
    <t>4-Hydroxystyrene; 4-Vinylphenol; Phenylacetaldehyde; alpha-Tolualdehyde</t>
  </si>
  <si>
    <t>C7H7NO</t>
  </si>
  <si>
    <t>C09815</t>
  </si>
  <si>
    <t>C7H6O2</t>
  </si>
  <si>
    <t>C00180</t>
  </si>
  <si>
    <t>Benzenecarboxylic acid; Benzoate; Benzoic acid; Dracylic acid; Phenylformic acid</t>
  </si>
  <si>
    <t>C6H6N2O</t>
  </si>
  <si>
    <t>C00153</t>
  </si>
  <si>
    <t>Niacinamide; Nicotinamide; Nicotinic acid amide; Vitamin PP</t>
  </si>
  <si>
    <t>C5H6N2O2</t>
  </si>
  <si>
    <t>C00178; C02835</t>
  </si>
  <si>
    <t>4-Imidazoleacetate; 5-Methyluracil; Imidazole-4-acetate; Imidazoleacetic acid; Thymine</t>
  </si>
  <si>
    <t>C4H6N4O</t>
  </si>
  <si>
    <t>C04051</t>
  </si>
  <si>
    <t>C5H7NO3</t>
  </si>
  <si>
    <t>C01879; C04281</t>
  </si>
  <si>
    <t>(3R,5S)-1-Pyrroline-3-hydroxy-5-carboxylate; 3-Hydroxy-L-1-pyrroline-5-carboxylate; 5-Oxo-L-proline; 5-Oxoproline; 5-Pyrrolidone-2-carboxylic acid; L-1-Pyrroline-3-hydroxy-5-carboxylate; L-5-Pyrrolido...</t>
  </si>
  <si>
    <t>C5H6O4</t>
  </si>
  <si>
    <t>C00433</t>
  </si>
  <si>
    <t>2,5-Dioxopentanoate; 2-Oxoglutarate semialdehyde</t>
  </si>
  <si>
    <t>C6H10O3</t>
  </si>
  <si>
    <t>C00233; C00671; C06102</t>
  </si>
  <si>
    <t>(3S)-3-Methyl-2-oxopentanoate; (3S)-3-Methyl-2-oxopentanoic acid; (S)-3-Methyl-2-oxopentanoate; (S)-3-Methyl-2-oxopentanoic acid; 2-Oxoisocaproate; 4-Methyl-2-oxopentanoate; 6-Oxohexanoate; 6-Oxohexan...</t>
  </si>
  <si>
    <t>C5H9NO3</t>
  </si>
  <si>
    <t>C00430; C01157; C01165</t>
  </si>
  <si>
    <t>5-Amino-4-oxopentanoate; 5-Amino-4-oxovaleric acid; 5-Aminolevulinate; Hydroxyproline; L-Glutamate 5-semialdehyde; L-Glutamate gamma-semialdehyde; L-Hydroxyproline; trans-4-Hydroxy-L-proline</t>
  </si>
  <si>
    <t>C6H13NO2</t>
  </si>
  <si>
    <t>C00123; C00407</t>
  </si>
  <si>
    <t>(2S)-alpha-2-Amino-4-methylvaleric acid; (2S)-alpha-Leucine; 2-Amino-3-methylvaleric acid; 2-Amino-4-methylvaleric acid; L-Isoleucine; L-Leucine</t>
  </si>
  <si>
    <t>C5H8O4</t>
  </si>
  <si>
    <t>C00489; C00900; C04181; C06010</t>
  </si>
  <si>
    <t>(S)-2-Acetolactate; (S)-2-Hydroxy-2-methyl-3-oxobutanoate; 1,3-Propanedicarboxylic acid; 2-Acetolactate; 2-Oxo-3-hydroxyisovalerate; 3-Hydroxy-3-methyl-2-oxobutanoate; 3-Hydroxy-3-methyl-2-oxobutanoic...</t>
  </si>
  <si>
    <t>C4H8N2O3</t>
  </si>
  <si>
    <t>C00152</t>
  </si>
  <si>
    <t>2-Aminosuccinamic acid; L-Asparagine</t>
  </si>
  <si>
    <t>C5H12N2O2</t>
  </si>
  <si>
    <t>C00077</t>
  </si>
  <si>
    <t>(S)-2,5-Diaminopentanoate; (S)-2,5-Diaminopentanoic acid; (S)-2,5-Diaminovaleric acid; L-Ornithine</t>
  </si>
  <si>
    <t>C4H7NO4</t>
  </si>
  <si>
    <t>C00049</t>
  </si>
  <si>
    <t>2-Aminosuccinic acid; L-Asp; L-Aspartate; L-Aspartic acid</t>
  </si>
  <si>
    <t>C8H8O2</t>
  </si>
  <si>
    <t>C03765; C06224; C07086</t>
  </si>
  <si>
    <t>2-(4-Hydroxyphenyl)acetaldehyde; 3,4-Dihydroxystyrene; 4-Hydroxyphenylacetaldehyde; Benzeneacetic acid; Benzylformic acid; Phenylacetate; Phenylacetic acid</t>
  </si>
  <si>
    <t>C7H7NO2</t>
  </si>
  <si>
    <t>C00108; C00568</t>
  </si>
  <si>
    <t>2-Aminobenzoate; 4-Aminobenzoate; 4-Aminobenzoic acid; ABEE; Anthranilate; Anthranilic acid; Vitamin L1; o-Aminobenzoic acid; p-Aminobenzoate</t>
  </si>
  <si>
    <t>CH4NO5P</t>
  </si>
  <si>
    <t>C00169</t>
  </si>
  <si>
    <t>C6H11N3O</t>
  </si>
  <si>
    <t>C00860</t>
  </si>
  <si>
    <t>L-Histidinol</t>
  </si>
  <si>
    <t>C10H8O</t>
  </si>
  <si>
    <t>C14786; C14787</t>
  </si>
  <si>
    <t>(1R,2S)-Naphthalene 1,2-oxide; (1R,2S)-Naphthalene epoxide; (1S,2R)-Naphthalene 1,2-oxide; (1S,2R)-Naphthalene epoxide</t>
  </si>
  <si>
    <t>C6H11NO3</t>
  </si>
  <si>
    <t>C02946; C04076</t>
  </si>
  <si>
    <t>(S)-2-Amino-6-oxohexanoate; 2-Aminoadipate 6-semialdehyde; 4-Acetamidobutanoate; Allysine; L-2-Aminoadipate 6-semialdehyde; L-Allysine; N4-Acetylaminobutanoate</t>
  </si>
  <si>
    <t>C5H6O5</t>
  </si>
  <si>
    <t>C00026</t>
  </si>
  <si>
    <t>2-Ketoglutaric acid; 2-Oxoglutarate; Oxoglutaric acid; alpha-Ketoglutaric acid</t>
  </si>
  <si>
    <t>C6H10O4</t>
  </si>
  <si>
    <t>C00966; C06006; C14463</t>
  </si>
  <si>
    <t>(R)-3-Hydroxy-3-methyl-2-oxopentanoate; (S)-2-Aceto-2-hydroxybutanoate; (S)-2-Hydroxy-2-ethyl-3-oxobutanoate; 2-Dehydropantoate</t>
  </si>
  <si>
    <t>C5H10N2O3</t>
  </si>
  <si>
    <t>C00064</t>
  </si>
  <si>
    <t>L-2-Aminoglutaramic acid; L-Glutamine</t>
  </si>
  <si>
    <t>C6H14N2O2</t>
  </si>
  <si>
    <t>C00047</t>
  </si>
  <si>
    <t>2,6-Diaminohexanoic acid; L-Lysine; Lysine acid</t>
  </si>
  <si>
    <t>C5H9NO4</t>
  </si>
  <si>
    <t>C00025; C00302; C00979; C05938</t>
  </si>
  <si>
    <t>2-Aminoglutaric acid; Glutamate; Glutaminic acid; L-4-Hydroxyglutamate semialdehyde; L-Glutamate; L-Glutamic acid; L-Glutaminic acid; O-Acetyl-L-serine; O3-Acetyl-L-serine</t>
  </si>
  <si>
    <t>C5H8O5</t>
  </si>
  <si>
    <t>C01087; C06032</t>
  </si>
  <si>
    <t>(2R,3S)-3-Methylmalate; (R)-2-Hydroxyglutarate; (R)-Hydroxyglutarate; D-erythro-3-Methylmalate</t>
  </si>
  <si>
    <t>C6H12O4</t>
  </si>
  <si>
    <t>C00418; C00522; C06007</t>
  </si>
  <si>
    <t>(2R,3R)-2,3-Dihydroxy-3-methylpentanoate; (R)-2,3-Dihydroxy-3-methylpentanoate; (R)-2,3-Dihydroxy-3-methylvalerate; (R)-Mevalonate; (R)-Pantoate; 3,5-Dihydroxy-3-methylvaleric acid; Mevalonic acid; Pa...</t>
  </si>
  <si>
    <t>C5H5N5O</t>
  </si>
  <si>
    <t>C00242</t>
  </si>
  <si>
    <t>2-Amino-6-hydroxypurine; Guanine</t>
  </si>
  <si>
    <t>C3H4O5S</t>
  </si>
  <si>
    <t>C05527</t>
  </si>
  <si>
    <t>3-Sulfinopyruvate; 3-Sulfinylpyruvate</t>
  </si>
  <si>
    <t>C5H12O5</t>
  </si>
  <si>
    <t>C00379</t>
  </si>
  <si>
    <t>C7H7NO3</t>
  </si>
  <si>
    <t>C00632</t>
  </si>
  <si>
    <t>3-Hydroxyanthranilate; 3-Hydroxyanthranilic acid</t>
  </si>
  <si>
    <t>C6H9N3O2</t>
  </si>
  <si>
    <t>C00135</t>
  </si>
  <si>
    <t>(S)-alpha-Amino-1H-imidazole-4-propionic acid; L-Histidine</t>
  </si>
  <si>
    <t>C7H10O4</t>
  </si>
  <si>
    <t>C02631</t>
  </si>
  <si>
    <t>2-Isopropylmaleate; beta-Isopropylmaleate</t>
  </si>
  <si>
    <t>C11H10O</t>
  </si>
  <si>
    <t>C02909; C14089</t>
  </si>
  <si>
    <t>(2-Naphthyl)methanol; 1-Hydroxymethylnaphthalene; 1-Naphthalenemethanol; 2-Hydroxymethylnaphthalene; 2-Naphthalenemethanol</t>
  </si>
  <si>
    <t>C6H8O5</t>
  </si>
  <si>
    <t>C00322</t>
  </si>
  <si>
    <t>2-Oxoadipate; 2-Oxoadipic acid</t>
  </si>
  <si>
    <t>C6H11NO4</t>
  </si>
  <si>
    <t>C00956; C01077</t>
  </si>
  <si>
    <t>L-2-Aminoadipate; L-2-Aminoadipic acid; L-2-Aminohexanedioate; L-alpha-Aminoadipate; L-alpha-Aminoadipic acid; O-Acetyl-L-homoserine; O-Acetylhomoserine</t>
  </si>
  <si>
    <t>C5H9NO5</t>
  </si>
  <si>
    <t>C05947</t>
  </si>
  <si>
    <t>L-erythro-4-Hydroxyglutamate</t>
  </si>
  <si>
    <t>C9H11NO2</t>
  </si>
  <si>
    <t>C00079; C02265</t>
  </si>
  <si>
    <t>(S)-alpha-Amino-beta-phenylpropionic acid; D-Phenylalanine; D-alpha-Amino-beta-phenylpropionic acid; L-Phenylalanine</t>
  </si>
  <si>
    <t>C3H5O6P</t>
  </si>
  <si>
    <t>C00074</t>
  </si>
  <si>
    <t>PEP; Phosphoenolpyruvate; Phosphoenolpyruvic acid</t>
  </si>
  <si>
    <t>C5H15NO3P</t>
  </si>
  <si>
    <t>C06459</t>
  </si>
  <si>
    <t>2-Trimethylaminoethylphosphonate; N-Trimethyl-2-aminoethylphosphonate</t>
  </si>
  <si>
    <t>C8H11NO3</t>
  </si>
  <si>
    <t>C00314</t>
  </si>
  <si>
    <t>Pyridoxine; Pyridoxol</t>
  </si>
  <si>
    <t>C3H7O6P</t>
  </si>
  <si>
    <t>C00111; C00118</t>
  </si>
  <si>
    <t>(2R)-2-Hydroxy-3-(phosphonooxy)-propanal; 3-Hydroxy-2-oxopropyl phosphate; D-Glyceraldehyde 3-phosphate; Dihydroxyacetone phosphate; Glyceraldehyde 3-phosphate; Glycerone phosphate</t>
  </si>
  <si>
    <t>C8H10O4</t>
  </si>
  <si>
    <t>C05576</t>
  </si>
  <si>
    <t>C3H9O6P</t>
  </si>
  <si>
    <t>C00093</t>
  </si>
  <si>
    <t>D-Glycerol 1-phosphate; Glycerophosphoric acid; sn-Glycerol 3-phosphate</t>
  </si>
  <si>
    <t>C7H8O5</t>
  </si>
  <si>
    <t>C02637</t>
  </si>
  <si>
    <t>C7H11NO4</t>
  </si>
  <si>
    <t>C01250</t>
  </si>
  <si>
    <t>2-Acetamido-5-oxopentanoate; N-Acetyl-L-glutamate 5-semialdehyde</t>
  </si>
  <si>
    <t>C6H6O6</t>
  </si>
  <si>
    <t>C00417</t>
  </si>
  <si>
    <t>cis-Aconitate; cis-Aconitic acid</t>
  </si>
  <si>
    <t>C7H10O5</t>
  </si>
  <si>
    <t>C00493; C04236</t>
  </si>
  <si>
    <t>(2S)-2-Isopropyl-3-oxosuccinate; 2-Oxo-4-methyl-3-carboxypentanoate; 3,4,5-Trihydroxy-1-cyclohexenecarboxylic acid; 3-Carboxy-4-methyl-2-oxopentanoate; Shikimate; Shikimic acid</t>
  </si>
  <si>
    <t>C10H10N2O</t>
  </si>
  <si>
    <t>C02693</t>
  </si>
  <si>
    <t>(Indol-3-yl)acetamide; Indole-3-acetamide</t>
  </si>
  <si>
    <t>C6H14N4O2</t>
  </si>
  <si>
    <t>C00062</t>
  </si>
  <si>
    <t>(S)-2-Amino-5-guanidinovaleric acid; L-Arg; L-Arginine</t>
  </si>
  <si>
    <t>C10H9NO2</t>
  </si>
  <si>
    <t>C00954; C05634</t>
  </si>
  <si>
    <t>(Indol-3-yl)acetate; 5-Hydroxyindoleacetaldehyde; IAA; Indole-3-acetate; Indole-3-acetic acid; Indoleacetate; Indoleacetic acid</t>
  </si>
  <si>
    <t>C6H13N3O3</t>
  </si>
  <si>
    <t>C00327</t>
  </si>
  <si>
    <t>2-Amino-5-ureidovaleric acid; Citrulline; L-Citrulline</t>
  </si>
  <si>
    <t>C7H12O5</t>
  </si>
  <si>
    <t>C02504; C04411</t>
  </si>
  <si>
    <t>(2R,3S)-3-Isopropylmalate; (2S)-2-Hydroxy-2-isopropylsuccinic acid; (2S)-2-Isopropylmalate; 2-D-threo-Hydroxy-3-carboxy-isocaproate; 2-Isopropylmalic acid; 3-Carboxy-2-hydroxy-4-methylpentanoate; 3-Ca...</t>
  </si>
  <si>
    <t>C6H12O6</t>
  </si>
  <si>
    <t>C00031; C00095; C00124; C00137; C00159; C00221; C00267; C00984; C02336</t>
  </si>
  <si>
    <t>1D-myo-Inositol; 1L-myo-Inositol; Bios I; Carubinose; Cyclohexitol; D-Fructose; D-Galactopyranose; D-Galactose; D-Glucopyranose; D-Glucose; D-Mannose; D-arabino-Hexulose; D-myo-Inositol; Dambose; Dext...</t>
  </si>
  <si>
    <t>C9H10O4</t>
  </si>
  <si>
    <t>C05582; C05583</t>
  </si>
  <si>
    <t>3-Methoxy-4-hydroxyphenylacetate; 3-Methoxy-4-hydroxyphenylglycolaldehyde; Homovanillate; Homovanillic acid</t>
  </si>
  <si>
    <t>C6H14O6</t>
  </si>
  <si>
    <t>C00392; C00794</t>
  </si>
  <si>
    <t>D-Glucitol; D-Mannitol; D-Sorbitol; L-Gulitol; Mannitol; Sorbitol</t>
  </si>
  <si>
    <t>C4H9O6P</t>
  </si>
  <si>
    <t>C15556</t>
  </si>
  <si>
    <t>1-Deoxy-L-glycero-tetrulose 4-phosphate; 2-Hydroxy-3-oxobutyl phosphate; L-3,4-Dihydroxybutan-2-one 4-phosphate</t>
  </si>
  <si>
    <t>C8H8O5</t>
  </si>
  <si>
    <t>C05580</t>
  </si>
  <si>
    <t>3,4-Dihydroxymandelate; 3,4-Dihydroxymandelic acid; Dihydroxymandelic acid</t>
  </si>
  <si>
    <t>C5H15NO4P</t>
  </si>
  <si>
    <t>C00588</t>
  </si>
  <si>
    <t>Choline phosphate; O-Phosphocholine; Phosphocholine; Phosphorylcholine</t>
  </si>
  <si>
    <t>C3H8NO6P</t>
  </si>
  <si>
    <t>C01005</t>
  </si>
  <si>
    <t>3-Phosphoserine; Dexfosfoserine; L-O-Phosphoserine; O-Phospho-L-serine</t>
  </si>
  <si>
    <t>C9H17NO3</t>
  </si>
  <si>
    <t>C01092</t>
  </si>
  <si>
    <t>8-Amino-7-oxononanoate; 8-Amino-7-oxononanoic acid</t>
  </si>
  <si>
    <t>C7H5ClO4</t>
  </si>
  <si>
    <t>C18304; C18309</t>
  </si>
  <si>
    <t>2-Chloro-5-methyl-cis-dienelactone; 3-Chloro-2-methyldienelactone</t>
  </si>
  <si>
    <t>C7H8O6</t>
  </si>
  <si>
    <t>C04002; C04225</t>
  </si>
  <si>
    <t>(Z)-1,2,4-But-1-enetricarboxylic acid; (Z)-But-1-ene-1,2,4-tricarboxylate; (Z)-But-2-ene-1,2,3-tricarboxylate; Homo-cis-aconitate; cis-2-Methylaconitate; cis-Homoaconitate</t>
  </si>
  <si>
    <t>C7H11NO5</t>
  </si>
  <si>
    <t>C00624</t>
  </si>
  <si>
    <t>N-Acetyl-L-glutamate; N-Acetyl-L-glutamic acid</t>
  </si>
  <si>
    <t>C7H10O6</t>
  </si>
  <si>
    <t>C00944</t>
  </si>
  <si>
    <t>3-Dehydroquinate; 3-Dehydroquinic acid; 5-Dehydroquinate; 5-Dehydroquinic acid</t>
  </si>
  <si>
    <t>C6H8O7</t>
  </si>
  <si>
    <t>C00158; C00311</t>
  </si>
  <si>
    <t>1-Hydroxypropane-1,2,3-tricarboxylic acid; 1-Hydroxytricarballylic acid; 2-Hydroxy-1,2,3-propanetricarboxylic acid; 2-Hydroxytricarballylic acid; Citrate; Citric acid; Isocitrate; Isocitric acid</t>
  </si>
  <si>
    <t>C10H11NO3</t>
  </si>
  <si>
    <t>C16587; C16595</t>
  </si>
  <si>
    <t>3-Carbamoyl-2-phenylpropionaldehyde; 4-Hydroxy-5-phenyltetrahydro-1,3-oxazin-2-one</t>
  </si>
  <si>
    <t>C10H13NO3</t>
  </si>
  <si>
    <t>C16586</t>
  </si>
  <si>
    <t>2-Phenyl-1,3-propanediol monocarbamate</t>
  </si>
  <si>
    <t>C6H12O7</t>
  </si>
  <si>
    <t>C00257; C00800</t>
  </si>
  <si>
    <t>D-Gluconate; D-Gluconic acid; D-gluco-Hexonic acid; Gulonate; Gulonic acid; L-Gulonate; L-Gulonic acid</t>
  </si>
  <si>
    <t>C9H10O5</t>
  </si>
  <si>
    <t>C05584</t>
  </si>
  <si>
    <t>3-Methoxy-4-hydroxymandelate; Vanillylmandelic acid</t>
  </si>
  <si>
    <t>C11H12N2O2</t>
  </si>
  <si>
    <t>C00078</t>
  </si>
  <si>
    <t>(S)-alpha-Amino-beta-(3-indolyl)-propionic acid; L-Tryptophan; Tryptophan</t>
  </si>
  <si>
    <t>C7H10O7</t>
  </si>
  <si>
    <t>C01251; C02225; C05662</t>
  </si>
  <si>
    <t>(-)-1-Hydroxy-1,2,4-butanetricarboxylate; (-)-threo-Homoisocitrate; (1R,2S)-1-Hydroxybutane-1,2,4-tricarboxylate; (2R,3S)-2-Hydroxybutane-1,2,3-tricarboxylate; (R)-2-Hydroxy-1,2,4-butanetricarboxylic ...</t>
  </si>
  <si>
    <t>C8H14O2S2</t>
  </si>
  <si>
    <t>Lipoate</t>
  </si>
  <si>
    <t>C16241</t>
  </si>
  <si>
    <t>(R)-(+)-Lipoate; (R)-Lipoic acid; 1,2-Dithiolane-3R-pentanoic acid; R-(+)-Lipoic acid</t>
  </si>
  <si>
    <t>C6H10O8</t>
  </si>
  <si>
    <t>C00818</t>
  </si>
  <si>
    <t>D-Glucarate; D-Glucaric acid; D-Glucosaccharic acid; D-Saccharic acid; Glucarate; Glucaric acid; L-Gularic acid</t>
  </si>
  <si>
    <t>C10H18N2O3</t>
  </si>
  <si>
    <t>C01909</t>
  </si>
  <si>
    <t>Desthiobiotin; Dethiobiotin</t>
  </si>
  <si>
    <t>C4H10NO7P</t>
  </si>
  <si>
    <t>C06055</t>
  </si>
  <si>
    <t>4-(Phosphonooxy)-L-threonine; 4-(Phosphonooxy)-threonine; O-Phospho-4-hydroxy-L-threonine</t>
  </si>
  <si>
    <t>C5H14NO6P</t>
  </si>
  <si>
    <t>C01233</t>
  </si>
  <si>
    <t>Glycerophosphoethanolamine; sn-Glycero-3-phosphoethanolamine</t>
  </si>
  <si>
    <t>C9H17NO5</t>
  </si>
  <si>
    <t>C00864</t>
  </si>
  <si>
    <t>(R)-Pantothenate; Pantothenate; Pantothenic acid</t>
  </si>
  <si>
    <t>C6H12N3O4P</t>
  </si>
  <si>
    <t>C01100</t>
  </si>
  <si>
    <t>C7H14N2O4S</t>
  </si>
  <si>
    <t>C00542; C02291</t>
  </si>
  <si>
    <t>Cystathionine; L-Cystathionine</t>
  </si>
  <si>
    <t>C5H10NO7P</t>
  </si>
  <si>
    <t>C03287</t>
  </si>
  <si>
    <t>L-Glutamate 5-phosphate; L-Glutamyl 5-phosphate</t>
  </si>
  <si>
    <t>C9H12N2O5</t>
  </si>
  <si>
    <t>C00526</t>
  </si>
  <si>
    <t>2'-Deoxyuridine; 2-Deoxyuridine; Deoxyuridine</t>
  </si>
  <si>
    <t>C5H11O8P</t>
  </si>
  <si>
    <t>C00117; C00199; C00231; C00620</t>
  </si>
  <si>
    <t>D-Ribose 1-phosphate; D-Ribose 5-phosphate; D-Ribulose 5-phosphate; D-Xylulose 5-phosphate; Ribose 1-phosphate; Ribose 5-phosphate; alpha-D-Ribose 1-phosphate</t>
  </si>
  <si>
    <t>C6H11N2O6P</t>
  </si>
  <si>
    <t>C04666</t>
  </si>
  <si>
    <t>D-erythro-1-(Imidazol-4-yl)glycerol 3-phosphate; D-erythro-Imidazole-glycerol 3-phosphate; D-erythro-Imidazole-glycerol phosphate</t>
  </si>
  <si>
    <t>C16H30O</t>
  </si>
  <si>
    <t>C06123</t>
  </si>
  <si>
    <t>2-trans-Hexadecenal; Hexadecenal</t>
  </si>
  <si>
    <t>C9H12N2O6</t>
  </si>
  <si>
    <t>C00299; C02067</t>
  </si>
  <si>
    <t>Pseudouridine; Uridine</t>
  </si>
  <si>
    <t>C10H16N2O3S</t>
  </si>
  <si>
    <t>C00120</t>
  </si>
  <si>
    <t>Biotin; Coenzyme R; D-Biotin; Vitamin H</t>
  </si>
  <si>
    <t>C8H10NO6P</t>
  </si>
  <si>
    <t>C00018</t>
  </si>
  <si>
    <t>PLP; Pyridoxal 5'-phosphate; Pyridoxal 5-phosphate; Pyridoxal phosphate</t>
  </si>
  <si>
    <t>C11H14NO6</t>
  </si>
  <si>
    <t>C05841</t>
  </si>
  <si>
    <t>Nicotinate D-ribonucleoside; beta-D-Ribosylnicotinate</t>
  </si>
  <si>
    <t>C8H21NO6P</t>
  </si>
  <si>
    <t>C00670</t>
  </si>
  <si>
    <t>Glycerophosphocholine; sn-Glycero-3-phosphocholine</t>
  </si>
  <si>
    <t>C6H13O9P</t>
  </si>
  <si>
    <t>C00085; C00092; C00103; C00275; C00446; C00636; C00668; C01094; C01097; C01172; C01177; C03546; C04006; C05345</t>
  </si>
  <si>
    <t>1D-myo-Inositol 1-monophosphate; 1D-myo-Inositol 1-phosphate; 1D-myo-Inositol 3-monophosphate; 1D-myo-Inositol 3-phosphate; 1D-myo-Inositol 4-monophosphate; 1D-myo-Inositol 4-phosphate; 1L-myo-Inosito...</t>
  </si>
  <si>
    <t>C10H12N4O5</t>
  </si>
  <si>
    <t>C00294</t>
  </si>
  <si>
    <t>C7H12NO8P</t>
  </si>
  <si>
    <t>C04133</t>
  </si>
  <si>
    <t>N-Acetyl-L-glutamate 5-phosphate; N-Acetyl-L-glutamyl 5-phosphate</t>
  </si>
  <si>
    <t>C7H14N2O4Se</t>
  </si>
  <si>
    <t>C05699</t>
  </si>
  <si>
    <t>C10H14NO6P</t>
  </si>
  <si>
    <t>C06606</t>
  </si>
  <si>
    <t>O,O-Diethyl-O-p-nitrophenylphosphoric acid; Paraoxon</t>
  </si>
  <si>
    <t>C11H20N2O6</t>
  </si>
  <si>
    <t>C00449</t>
  </si>
  <si>
    <t>L-Saccharopine; N-[(S)-5-Amino-5-carboxypentyl]-L-glutamic acid; N6-(L-1,3-Dicarboxypropyl)-L-lysine; Saccharopine</t>
  </si>
  <si>
    <t>C10H13N5O5</t>
  </si>
  <si>
    <t>C00387</t>
  </si>
  <si>
    <t>C11H15N5O3S</t>
  </si>
  <si>
    <t>C00170</t>
  </si>
  <si>
    <t>5'-Deoxy-5'-(methylthio)adenosine; 5'-Methylthioadenosine; 5-Methylthioadenosine; MTA; Methylthioadenosine; S-Methyl-5'-thioadenosine; Thiomethyladenosine</t>
  </si>
  <si>
    <t>C9H18NO8P</t>
  </si>
  <si>
    <t>C03492</t>
  </si>
  <si>
    <t>(R)-4'-Phosphopantothenate; D-4'-Phosphopantothenate</t>
  </si>
  <si>
    <t>C10H17N3O6S</t>
  </si>
  <si>
    <t>C00051</t>
  </si>
  <si>
    <t>5-L-Glutamyl-L-cysteinylglycine; GSH; Glutathione; N-(N-gamma-L-Glutamyl-L-cysteinyl)glycine; Reduced glutathione; gamma-L-Glutamyl-L-cysteinyl-glycine</t>
  </si>
  <si>
    <t>C8H15N2O9P</t>
  </si>
  <si>
    <t>C04376</t>
  </si>
  <si>
    <t>5'-Phosphoribosyl-N-formylglycinamide; N-Formyl-GAR; N-Formylglycinamide ribonucleotide; N2-Formyl-N1-(5-phospho-D-ribosyl)glycinamide</t>
  </si>
  <si>
    <t>C10H15N2O8P</t>
  </si>
  <si>
    <t>C00364</t>
  </si>
  <si>
    <t>5'-Thymidylic acid; Deoxythymidine 5'-phosphate; Deoxythymidylic acid; Thymidine 5'-phosphate; Thymidine monophosphate; Thymidylate; Thymidylic acid; dTMP</t>
  </si>
  <si>
    <t>C9H14N3O8P</t>
  </si>
  <si>
    <t>C00055</t>
  </si>
  <si>
    <t>CMP; Cytidine-5'-monophosphate; Cytidylic acid</t>
  </si>
  <si>
    <t>C9H13N2O9P</t>
  </si>
  <si>
    <t>C00105; C01168</t>
  </si>
  <si>
    <t>5'Uridylic acid; Pseudouridine 5'-phosphate; UMP; Uridine 5'-monophosphate; Uridine monophosphate; Uridylic acid</t>
  </si>
  <si>
    <t>C10H14N5O6P</t>
  </si>
  <si>
    <t>C00360</t>
  </si>
  <si>
    <t>2'-Deoxyadenosine 5'-monophosphate; 2'-Deoxyadenosine 5'-phosphate; Deoxyadenosine monophosphate; Deoxyadenylic acid; dAMP</t>
  </si>
  <si>
    <t>C6H14O12P2</t>
  </si>
  <si>
    <t>C00354; C00665; C01220; C03785; C05378</t>
  </si>
  <si>
    <t>1D-myo-Inositol 1,4-bisphosphate; D-Fructose 1,6-bisphosphate; D-Fructose 2,6-bisphosphate; D-Tagatose 1,6-bisphosphate; D-myo-Inositol 1,4-bisphosphate; Inositol 1,4-bisphosphate; beta-D-Fructose 1,6...</t>
  </si>
  <si>
    <t>C12H22O11</t>
  </si>
  <si>
    <t>C00089; C00252; C01083; C05402</t>
  </si>
  <si>
    <t>1-alpha-D-Glucopyranosyl-2-beta-D-fructofuranoside; 6-O-(alpha-D-Galactopyranosyl)-D-glucopyranose; Brachiose; Cane sugar; D-Gal-alpha1-&gt;6D-Glucose; Isomaltose; Melibiose; Saccharose; Sucrose; Trehalo...</t>
  </si>
  <si>
    <t>C10H14N5O7P</t>
  </si>
  <si>
    <t>C00020; C00362</t>
  </si>
  <si>
    <t>2'-Deoxyguanosine 5'-monophosphate; 2'-Deoxyguanosine 5'-phosphate; 5'-AMP; 5'-Adenosine monophosphate; 5'-Adenylic acid; AMP; Adenosine 5'-monophosphate; Adenosine 5'-phosphate; Adenylate; Adenylic a...</t>
  </si>
  <si>
    <t>C11H23N2O7PS</t>
  </si>
  <si>
    <t>C01134</t>
  </si>
  <si>
    <t>4'-Phosphopantetheine; D-Pantetheine 4'-phosphate; Pantetheine 4'-phosphate; Phosphopantetheine</t>
  </si>
  <si>
    <t>C10H14N5O8P</t>
  </si>
  <si>
    <t>C00144</t>
  </si>
  <si>
    <t>GMP; Guanosine 5'-monophosphate; Guanosine 5'-phosphate; Guanosine monophosphate; Guanylic acid</t>
  </si>
  <si>
    <t>C10H15N4O9P</t>
  </si>
  <si>
    <t>C04734</t>
  </si>
  <si>
    <t>1-(5'-Phosphoribosyl)-5-formamido-4-imidazolecarboxamide; 5'-Phosphoribosyl-5-formamido-4-imidazolecarboxamide; 5-Formamido-1-(5-phospho-D-ribosyl)imidazole-4-carboxamide; 5-Formamido-1-(5-phosphoribo...</t>
  </si>
  <si>
    <t>C9H14N2O11P2</t>
  </si>
  <si>
    <t>C01346</t>
  </si>
  <si>
    <t>2'-Deoxyuridine 5'-diphosphate; dUDP</t>
  </si>
  <si>
    <t>C10H16N2O11P2</t>
  </si>
  <si>
    <t>C00363</t>
  </si>
  <si>
    <t>Deoxythymidine 5'-diphosphate; dTDP</t>
  </si>
  <si>
    <t>C9H15N3O11P2</t>
  </si>
  <si>
    <t>C00112</t>
  </si>
  <si>
    <t>CDP; Cytidine 5'-diphosphate; Cytidine diphosphate</t>
  </si>
  <si>
    <t>C9H14N2O12P2</t>
  </si>
  <si>
    <t>C00015</t>
  </si>
  <si>
    <t>UDP; Uridine 5'-diphosphate</t>
  </si>
  <si>
    <t>C10H15N5O9P2</t>
  </si>
  <si>
    <t>C00206</t>
  </si>
  <si>
    <t>2'-Deoxyadenosine 5'-diphosphate; dADP</t>
  </si>
  <si>
    <t>C10H14N4O10P2</t>
  </si>
  <si>
    <t>C01344</t>
  </si>
  <si>
    <t>2'-Deoxyinosine 5'-diphosphate; 2'-Deoxyinosine-5'-diphosphate; dIDP</t>
  </si>
  <si>
    <t>C12H23O14P</t>
  </si>
  <si>
    <t>C00689; C16688</t>
  </si>
  <si>
    <t>6-O-Phosphonosucrose; 6-Phosphosucrose; Sucrose 6-phosphate; Trehalose 6-phosphate; alpha,alpha'-Trehalose 6-phosphate; beta-D-Fructofuranosyl-6-O-phosphono-alpha-D-glucopyranoside</t>
  </si>
  <si>
    <t>C16H28N2O11</t>
  </si>
  <si>
    <t>C01674</t>
  </si>
  <si>
    <t>Chitobiose; Diacetylchitobiose; N,N'-Diacetylchitobiose</t>
  </si>
  <si>
    <t>C10H15N5O10P2</t>
  </si>
  <si>
    <t>C00008; C00054; C00361</t>
  </si>
  <si>
    <t>2'-Deoxyguanosine 5'-diphosphate; 3'-Phosphoadenylate; ADP; Adenosine 3',5'-bisphosphate; Adenosine 5'-diphosphate; PAP; Phosphoadenosine phosphate; dGDP</t>
  </si>
  <si>
    <t>C14H20N6O5Se</t>
  </si>
  <si>
    <t>C05692</t>
  </si>
  <si>
    <t>Se-Adenosyl-L-selenohomocysteine; Se-Adenosylselenohomocysteine</t>
  </si>
  <si>
    <t>C10H15N5O11P2</t>
  </si>
  <si>
    <t>C00035</t>
  </si>
  <si>
    <t>GDP; Guanosine 5'-diphosphate; Guanosine diphosphate</t>
  </si>
  <si>
    <t>C20H25N3O7S</t>
  </si>
  <si>
    <t>C14791; C14792; C14793</t>
  </si>
  <si>
    <t>(1R)-Glutathionyl-(2R)-hydroxy-1,2-dihydronaphthalene; (1R)-Hydroxy-(2R)-glutathionyl-1,2-dihydronaphthalene; (1S)-Hydroxy-(2S)-glutathionyl-1,2-dihydronaphthalene</t>
  </si>
  <si>
    <t>C17H21N4O9P</t>
  </si>
  <si>
    <t>C00061</t>
  </si>
  <si>
    <t>FMN; Flavin mononucleotide; Riboflavin-5-phosphate</t>
  </si>
  <si>
    <t>C14H18N5O11P</t>
  </si>
  <si>
    <t>C03794</t>
  </si>
  <si>
    <t>Adenylosuccinate; Adenylosuccinic acid; N6-(1,2-Dicarboxyethyl)-AMP; N6-(1,2-Dicarboxyethyl)AMP</t>
  </si>
  <si>
    <t>C18H32O16</t>
  </si>
  <si>
    <t>C00492; C05404</t>
  </si>
  <si>
    <t>6G-alpha-D-galactosylsucrose; D-Gal alpha 1-&gt;6D-Gal alpha 1-&gt;6D-Glucose; D-Gal-alpha1-&gt;6D-Gal-alpha1-&gt;6D-Glucose; Gossypose; Manninotriose; Melitose; Melitriose; Raffinose</t>
  </si>
  <si>
    <t>C10H16N5O13P3</t>
  </si>
  <si>
    <t>C00002; C00286</t>
  </si>
  <si>
    <t>2'-Deoxyguanosine 5'-triphosphate; ATP; Adenosine 5'-triphosphate; Deoxyguanosine 5'-triphosphate; Deoxyguanosine triphosphate; dGTP</t>
  </si>
  <si>
    <t>C10H16N5O14P3</t>
  </si>
  <si>
    <t>C00044</t>
  </si>
  <si>
    <t>GTP; Guanosine 5'-triphosphate</t>
  </si>
  <si>
    <t>C10H15N4O15P3</t>
  </si>
  <si>
    <t>C00700</t>
  </si>
  <si>
    <t>XTP; Xanthosine 5'-triphosphate</t>
  </si>
  <si>
    <t>C15H23N5O14P2</t>
  </si>
  <si>
    <t>C00301; C02741</t>
  </si>
  <si>
    <t>1-(5-Phospho-beta-D-ribosyl)-AMP; 1-(5-Phosphoribosyl)-AMP; ADP-D-ribose; ADP-ribose; Adenosine diphosphate ribose; N1-(5-Phospho-D-ribosyl)-AMP; Phosphoribosyl-AMP</t>
  </si>
  <si>
    <t>C16H26N2O16P2</t>
  </si>
  <si>
    <t>C00842; C02097</t>
  </si>
  <si>
    <t>dTDP-D-galactose; dTDP-D-glucose; dTDP-alpha-D-glucose; dTDP-galactose; dTDP-glucose</t>
  </si>
  <si>
    <t>C15H24N2O17P2</t>
  </si>
  <si>
    <t>C00029; C00052</t>
  </si>
  <si>
    <t>UDP-D-galactopyranose; UDP-D-galactose; UDP-D-glucose; UDP-alpha-D-galactopyranose; UDP-alpha-D-galactose; UDP-alpha-D-glucose; UDP-galactose; UDP-glucose; UDPglucose; Uridine diphosphate glucose</t>
  </si>
  <si>
    <t>C16H25N5O16P2</t>
  </si>
  <si>
    <t>C00096</t>
  </si>
  <si>
    <t>GDP-D-mannose; GDP-alpha-D-mannose; GDP-mannose</t>
  </si>
  <si>
    <t>C20H32N6O12S2</t>
  </si>
  <si>
    <t>C00127</t>
  </si>
  <si>
    <t>GSSG; Glutathione disulfide; Oxidized glutathione; Oxiglutatione</t>
  </si>
  <si>
    <t>C6H18O24P6</t>
  </si>
  <si>
    <t>C01204</t>
  </si>
  <si>
    <t>1D-myo-Inositol 1,2,3,4,5,6-hexakisphosphate; 1D-myo-Inositol hexakisphosphate; D-myo-Inositol 1,2,3,4,5,6-hexakisphosphate; Inositol 1,2,3,4,5,6-hexakisphosphate; Phytate; Phytic acid; myo-Inositol 1...</t>
  </si>
  <si>
    <t>C21H29N7O14P2</t>
  </si>
  <si>
    <t>C00004</t>
  </si>
  <si>
    <t>DPNH; NADH; Reduced nicotinamide adenine dinucleotide</t>
  </si>
  <si>
    <t>C24H42O21</t>
  </si>
  <si>
    <t>C01613</t>
  </si>
  <si>
    <t>C21H30N7O17P3</t>
  </si>
  <si>
    <t>C00005</t>
  </si>
  <si>
    <t>NADPH; Reduced nicotinamide adenine dinucleotide phosphate; TPNH</t>
  </si>
  <si>
    <t>C21H36N7O16P3S</t>
  </si>
  <si>
    <t>C00010</t>
  </si>
  <si>
    <t>CoA; CoA-SH; Coenzyme A</t>
  </si>
  <si>
    <t>C27H33N9O15P2</t>
  </si>
  <si>
    <t>C00016</t>
  </si>
  <si>
    <t>FAD; Flavin adenine dinucleotide</t>
  </si>
  <si>
    <t>C23H38N7O17P3S</t>
  </si>
  <si>
    <t>C00024</t>
  </si>
  <si>
    <t>Acetyl coenzyme A; Acetyl-CoA</t>
  </si>
  <si>
    <t>C27H44N7O20P3S</t>
  </si>
  <si>
    <t>C00356</t>
  </si>
  <si>
    <t>(S)-3-Hydroxy-3-methylglutaryl-CoA; 3-Hydroxy-3-methylglutaryl-CoA; HMG-CoA; Hydroxymethylglutaroyl coenzyme A; Hydroxymethylglutaryl-C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164" fontId="0" fillId="0" borderId="3" xfId="0" applyNumberFormat="1" applyBorder="1" applyAlignment="1">
      <alignment wrapText="1"/>
    </xf>
    <xf numFmtId="164" fontId="0" fillId="0" borderId="5" xfId="0" applyNumberFormat="1" applyBorder="1" applyAlignment="1">
      <alignment wrapText="1"/>
    </xf>
    <xf numFmtId="164" fontId="0" fillId="0" borderId="4" xfId="0" applyNumberFormat="1" applyBorder="1" applyAlignment="1">
      <alignment wrapText="1"/>
    </xf>
    <xf numFmtId="0" fontId="2" fillId="0" borderId="0" xfId="0" applyFont="1"/>
    <xf numFmtId="164" fontId="2" fillId="0" borderId="6" xfId="0" applyNumberFormat="1" applyFont="1" applyBorder="1"/>
    <xf numFmtId="165" fontId="2" fillId="0" borderId="0" xfId="0" applyNumberFormat="1" applyFont="1" applyBorder="1"/>
    <xf numFmtId="0" fontId="2" fillId="0" borderId="6" xfId="0" applyFont="1" applyBorder="1"/>
    <xf numFmtId="0" fontId="2" fillId="0" borderId="7" xfId="0" applyFont="1" applyBorder="1"/>
    <xf numFmtId="164" fontId="0" fillId="0" borderId="6" xfId="0" applyNumberFormat="1" applyBorder="1"/>
    <xf numFmtId="165" fontId="0" fillId="0" borderId="0" xfId="0" applyNumberFormat="1" applyBorder="1"/>
    <xf numFmtId="0" fontId="0" fillId="0" borderId="6" xfId="0" applyBorder="1"/>
    <xf numFmtId="0" fontId="0" fillId="0" borderId="7" xfId="0" applyBorder="1"/>
    <xf numFmtId="164" fontId="2" fillId="2" borderId="6" xfId="0" applyNumberFormat="1" applyFont="1" applyFill="1" applyBorder="1"/>
    <xf numFmtId="164" fontId="1" fillId="2" borderId="6" xfId="0" applyNumberFormat="1" applyFont="1" applyFill="1" applyBorder="1"/>
    <xf numFmtId="0" fontId="1" fillId="0" borderId="0" xfId="0" applyFont="1"/>
    <xf numFmtId="164" fontId="1" fillId="0" borderId="6" xfId="0" applyNumberFormat="1" applyFont="1" applyBorder="1"/>
    <xf numFmtId="165" fontId="1" fillId="0" borderId="0" xfId="0" applyNumberFormat="1" applyFont="1" applyBorder="1"/>
    <xf numFmtId="0" fontId="1" fillId="0" borderId="6" xfId="0" applyFont="1" applyBorder="1"/>
    <xf numFmtId="0" fontId="1" fillId="0" borderId="7" xfId="0" applyFont="1" applyBorder="1"/>
    <xf numFmtId="165" fontId="0" fillId="0" borderId="1" xfId="0" applyNumberFormat="1" applyBorder="1"/>
    <xf numFmtId="0" fontId="0" fillId="0" borderId="8" xfId="0" applyBorder="1"/>
    <xf numFmtId="0" fontId="0" fillId="0" borderId="2" xfId="0" applyBorder="1"/>
    <xf numFmtId="164" fontId="2" fillId="0" borderId="7" xfId="0" applyNumberFormat="1" applyFont="1" applyBorder="1"/>
    <xf numFmtId="164" fontId="0" fillId="0" borderId="7" xfId="0" applyNumberFormat="1" applyBorder="1"/>
    <xf numFmtId="164" fontId="1" fillId="0" borderId="7" xfId="0" applyNumberFormat="1" applyFont="1" applyBorder="1"/>
    <xf numFmtId="164" fontId="0" fillId="0" borderId="8" xfId="0" applyNumberFormat="1" applyBorder="1"/>
    <xf numFmtId="164" fontId="0" fillId="0" borderId="2" xfId="0" applyNumberFormat="1" applyBorder="1"/>
    <xf numFmtId="0" fontId="3" fillId="0" borderId="1" xfId="0" applyFont="1" applyBorder="1"/>
    <xf numFmtId="0" fontId="3" fillId="0" borderId="0" xfId="0" applyFont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1"/>
  <sheetViews>
    <sheetView tabSelected="1" topLeftCell="A4" workbookViewId="0">
      <selection activeCell="E39" sqref="E39"/>
    </sheetView>
  </sheetViews>
  <sheetFormatPr defaultRowHeight="15" x14ac:dyDescent="0.25"/>
  <cols>
    <col min="1" max="1" width="8.140625" style="16" bestFit="1" customWidth="1"/>
    <col min="2" max="2" width="12" bestFit="1" customWidth="1"/>
    <col min="3" max="3" width="12.7109375" bestFit="1" customWidth="1"/>
    <col min="4" max="4" width="16.5703125" bestFit="1" customWidth="1"/>
    <col min="5" max="5" width="6.85546875" bestFit="1" customWidth="1"/>
    <col min="6" max="6" width="7.85546875" bestFit="1" customWidth="1"/>
    <col min="7" max="7" width="40.140625" style="16" customWidth="1"/>
    <col min="8" max="8" width="42.28515625" customWidth="1"/>
    <col min="9" max="9" width="201.5703125" style="16" bestFit="1" customWidth="1"/>
  </cols>
  <sheetData>
    <row r="1" spans="1:9" s="30" customFormat="1" ht="21.75" thickBot="1" x14ac:dyDescent="0.4">
      <c r="A1" s="29" t="s">
        <v>176</v>
      </c>
      <c r="B1" s="29" t="s">
        <v>177</v>
      </c>
      <c r="C1" s="29" t="s">
        <v>178</v>
      </c>
      <c r="D1" s="29" t="s">
        <v>179</v>
      </c>
      <c r="E1" s="29" t="s">
        <v>180</v>
      </c>
      <c r="F1" s="29" t="s">
        <v>181</v>
      </c>
      <c r="G1" s="29" t="s">
        <v>182</v>
      </c>
      <c r="H1" s="29" t="s">
        <v>183</v>
      </c>
      <c r="I1" s="29" t="s">
        <v>184</v>
      </c>
    </row>
    <row r="2" spans="1:9" x14ac:dyDescent="0.25">
      <c r="A2" s="16">
        <v>1</v>
      </c>
      <c r="B2">
        <v>59.013496036374001</v>
      </c>
      <c r="C2">
        <v>3.5406362599843533E-4</v>
      </c>
      <c r="D2" t="s">
        <v>185</v>
      </c>
      <c r="E2" t="s">
        <v>186</v>
      </c>
      <c r="F2">
        <v>100</v>
      </c>
      <c r="G2" s="16" t="s">
        <v>6</v>
      </c>
      <c r="H2" t="s">
        <v>187</v>
      </c>
      <c r="I2" s="16" t="s">
        <v>188</v>
      </c>
    </row>
    <row r="3" spans="1:9" x14ac:dyDescent="0.25">
      <c r="A3" s="16">
        <v>2</v>
      </c>
      <c r="B3">
        <v>60.993262701815183</v>
      </c>
      <c r="C3">
        <v>-1.4770181518741765E-4</v>
      </c>
      <c r="D3" t="s">
        <v>189</v>
      </c>
      <c r="E3" t="s">
        <v>186</v>
      </c>
      <c r="F3">
        <v>100</v>
      </c>
      <c r="G3" s="16" t="s">
        <v>7</v>
      </c>
      <c r="H3" t="s">
        <v>190</v>
      </c>
      <c r="I3" s="16" t="s">
        <v>191</v>
      </c>
    </row>
    <row r="4" spans="1:9" x14ac:dyDescent="0.25">
      <c r="A4" s="16">
        <v>3</v>
      </c>
      <c r="B4">
        <v>71.01377282658089</v>
      </c>
      <c r="C4">
        <v>7.7273419108792041E-5</v>
      </c>
      <c r="D4" t="s">
        <v>192</v>
      </c>
      <c r="E4" t="s">
        <v>186</v>
      </c>
      <c r="F4">
        <v>100</v>
      </c>
      <c r="G4" s="16" t="s">
        <v>8</v>
      </c>
      <c r="H4" t="s">
        <v>193</v>
      </c>
      <c r="I4" s="16" t="s">
        <v>194</v>
      </c>
    </row>
    <row r="5" spans="1:9" x14ac:dyDescent="0.25">
      <c r="A5" s="16">
        <v>4</v>
      </c>
      <c r="B5">
        <v>73.029381014049719</v>
      </c>
      <c r="C5">
        <v>1.182859502790734E-4</v>
      </c>
      <c r="D5" t="s">
        <v>195</v>
      </c>
      <c r="E5" t="s">
        <v>186</v>
      </c>
      <c r="F5">
        <v>100</v>
      </c>
      <c r="G5" s="16" t="s">
        <v>9</v>
      </c>
      <c r="H5" t="s">
        <v>196</v>
      </c>
      <c r="I5" s="16" t="s">
        <v>197</v>
      </c>
    </row>
    <row r="6" spans="1:9" x14ac:dyDescent="0.25">
      <c r="A6" s="16">
        <v>5</v>
      </c>
      <c r="B6">
        <v>74.024615618743795</v>
      </c>
      <c r="C6">
        <v>1.3228125621367326E-4</v>
      </c>
      <c r="D6" t="s">
        <v>198</v>
      </c>
      <c r="E6" t="s">
        <v>186</v>
      </c>
      <c r="F6">
        <v>100</v>
      </c>
      <c r="G6" s="16" t="s">
        <v>10</v>
      </c>
      <c r="H6" t="s">
        <v>199</v>
      </c>
      <c r="I6" s="16" t="s">
        <v>200</v>
      </c>
    </row>
    <row r="7" spans="1:9" x14ac:dyDescent="0.25">
      <c r="A7" s="16">
        <v>6</v>
      </c>
      <c r="B7">
        <v>75.00861244785419</v>
      </c>
      <c r="C7">
        <v>1.5175214579699059E-4</v>
      </c>
      <c r="D7" t="s">
        <v>201</v>
      </c>
      <c r="E7" t="s">
        <v>186</v>
      </c>
      <c r="F7">
        <v>100</v>
      </c>
      <c r="G7" s="16" t="s">
        <v>11</v>
      </c>
      <c r="H7" t="s">
        <v>202</v>
      </c>
      <c r="I7" s="16" t="s">
        <v>203</v>
      </c>
    </row>
    <row r="8" spans="1:9" x14ac:dyDescent="0.25">
      <c r="A8" s="16">
        <v>7</v>
      </c>
      <c r="B8">
        <v>85.029440118407024</v>
      </c>
      <c r="C8">
        <v>5.9181592973800434E-5</v>
      </c>
      <c r="D8" t="s">
        <v>204</v>
      </c>
      <c r="E8" t="s">
        <v>186</v>
      </c>
      <c r="F8">
        <v>100</v>
      </c>
      <c r="G8" s="16" t="s">
        <v>12</v>
      </c>
      <c r="H8" t="s">
        <v>205</v>
      </c>
      <c r="I8" s="16" t="s">
        <v>206</v>
      </c>
    </row>
    <row r="9" spans="1:9" x14ac:dyDescent="0.25">
      <c r="A9" s="16">
        <v>8</v>
      </c>
      <c r="B9">
        <v>87.008695017373682</v>
      </c>
      <c r="C9">
        <v>6.9182626305064332E-5</v>
      </c>
      <c r="D9" t="s">
        <v>207</v>
      </c>
      <c r="E9" t="s">
        <v>186</v>
      </c>
      <c r="F9">
        <v>100</v>
      </c>
      <c r="G9" s="16" t="s">
        <v>13</v>
      </c>
      <c r="H9" t="s">
        <v>208</v>
      </c>
      <c r="I9" s="16" t="s">
        <v>209</v>
      </c>
    </row>
    <row r="10" spans="1:9" x14ac:dyDescent="0.25">
      <c r="A10" s="16">
        <v>9</v>
      </c>
      <c r="B10">
        <v>87.044947747469067</v>
      </c>
      <c r="C10">
        <v>2.0075253092954881E-4</v>
      </c>
      <c r="D10" t="s">
        <v>210</v>
      </c>
      <c r="E10" t="s">
        <v>186</v>
      </c>
      <c r="F10">
        <v>100</v>
      </c>
      <c r="G10" s="16" t="s">
        <v>14</v>
      </c>
      <c r="H10" t="s">
        <v>211</v>
      </c>
      <c r="I10" s="16" t="s">
        <v>212</v>
      </c>
    </row>
    <row r="11" spans="1:9" x14ac:dyDescent="0.25">
      <c r="A11" s="16">
        <v>10</v>
      </c>
      <c r="B11">
        <v>88.040380766087722</v>
      </c>
      <c r="C11">
        <v>1.6333912270738438E-5</v>
      </c>
      <c r="D11" t="s">
        <v>213</v>
      </c>
      <c r="E11" t="s">
        <v>186</v>
      </c>
      <c r="F11">
        <v>100</v>
      </c>
      <c r="G11" s="16" t="s">
        <v>15</v>
      </c>
      <c r="H11" t="s">
        <v>214</v>
      </c>
      <c r="I11" s="16" t="s">
        <v>215</v>
      </c>
    </row>
    <row r="12" spans="1:9" x14ac:dyDescent="0.25">
      <c r="A12" s="16">
        <v>11</v>
      </c>
      <c r="B12">
        <v>89.024361111882598</v>
      </c>
      <c r="C12">
        <v>5.2288117387888633E-5</v>
      </c>
      <c r="D12" t="s">
        <v>216</v>
      </c>
      <c r="E12" t="s">
        <v>186</v>
      </c>
      <c r="F12">
        <v>100</v>
      </c>
      <c r="G12" s="16" t="s">
        <v>16</v>
      </c>
      <c r="H12" t="s">
        <v>217</v>
      </c>
      <c r="I12" s="16" t="s">
        <v>218</v>
      </c>
    </row>
    <row r="13" spans="1:9" x14ac:dyDescent="0.25">
      <c r="A13" s="16">
        <v>12</v>
      </c>
      <c r="B13">
        <v>91.039906994206447</v>
      </c>
      <c r="C13">
        <v>1.5560579353746107E-4</v>
      </c>
      <c r="D13" t="s">
        <v>219</v>
      </c>
      <c r="E13" t="s">
        <v>186</v>
      </c>
      <c r="F13">
        <v>100</v>
      </c>
      <c r="G13" s="16" t="s">
        <v>17</v>
      </c>
      <c r="H13" t="s">
        <v>220</v>
      </c>
      <c r="I13" s="16" t="s">
        <v>221</v>
      </c>
    </row>
    <row r="14" spans="1:9" x14ac:dyDescent="0.25">
      <c r="A14" s="16">
        <v>13</v>
      </c>
      <c r="B14">
        <v>95.013522460585847</v>
      </c>
      <c r="C14">
        <v>3.2763941415225872E-4</v>
      </c>
      <c r="D14" t="s">
        <v>222</v>
      </c>
      <c r="E14" t="s">
        <v>186</v>
      </c>
      <c r="F14">
        <v>100</v>
      </c>
      <c r="G14" s="16" t="s">
        <v>18</v>
      </c>
      <c r="H14" t="s">
        <v>223</v>
      </c>
      <c r="I14" s="16" t="s">
        <v>224</v>
      </c>
    </row>
    <row r="15" spans="1:9" x14ac:dyDescent="0.25">
      <c r="A15" s="16">
        <v>14</v>
      </c>
      <c r="B15">
        <v>102.05607746467086</v>
      </c>
      <c r="C15">
        <v>-3.1164670858174759E-5</v>
      </c>
      <c r="D15" t="s">
        <v>225</v>
      </c>
      <c r="E15" t="s">
        <v>186</v>
      </c>
      <c r="F15">
        <v>100</v>
      </c>
      <c r="G15" s="16" t="s">
        <v>19</v>
      </c>
      <c r="H15" t="s">
        <v>226</v>
      </c>
      <c r="I15" s="16" t="s">
        <v>227</v>
      </c>
    </row>
    <row r="16" spans="1:9" x14ac:dyDescent="0.25">
      <c r="A16" s="16">
        <v>15</v>
      </c>
      <c r="B16">
        <v>104.03523965568596</v>
      </c>
      <c r="C16">
        <v>7.1544314025118183E-5</v>
      </c>
      <c r="D16" t="s">
        <v>228</v>
      </c>
      <c r="E16" t="s">
        <v>186</v>
      </c>
      <c r="F16">
        <v>100</v>
      </c>
      <c r="G16" s="16" t="s">
        <v>20</v>
      </c>
      <c r="H16" t="s">
        <v>229</v>
      </c>
      <c r="I16" s="16" t="s">
        <v>230</v>
      </c>
    </row>
    <row r="17" spans="1:9" x14ac:dyDescent="0.25">
      <c r="A17" s="16">
        <v>16</v>
      </c>
      <c r="B17">
        <v>105.01915924287782</v>
      </c>
      <c r="C17">
        <v>1.6825712218349054E-4</v>
      </c>
      <c r="D17" t="s">
        <v>231</v>
      </c>
      <c r="E17" t="s">
        <v>186</v>
      </c>
      <c r="F17">
        <v>100</v>
      </c>
      <c r="G17" s="16" t="s">
        <v>21</v>
      </c>
      <c r="H17" t="s">
        <v>232</v>
      </c>
      <c r="I17" s="16" t="s">
        <v>233</v>
      </c>
    </row>
    <row r="18" spans="1:9" x14ac:dyDescent="0.25">
      <c r="A18" s="16">
        <v>17</v>
      </c>
      <c r="B18">
        <v>109.0406801204241</v>
      </c>
      <c r="C18">
        <v>5.1479575901680619E-5</v>
      </c>
      <c r="D18" t="s">
        <v>234</v>
      </c>
      <c r="E18" t="s">
        <v>186</v>
      </c>
      <c r="F18">
        <v>100</v>
      </c>
      <c r="G18" s="16" t="s">
        <v>22</v>
      </c>
      <c r="H18" t="s">
        <v>235</v>
      </c>
      <c r="I18" s="16" t="s">
        <v>236</v>
      </c>
    </row>
    <row r="19" spans="1:9" x14ac:dyDescent="0.25">
      <c r="A19" s="16">
        <v>18</v>
      </c>
      <c r="B19">
        <v>112.04048942435486</v>
      </c>
      <c r="C19">
        <v>-9.2324354866946123E-5</v>
      </c>
      <c r="D19" t="s">
        <v>237</v>
      </c>
      <c r="E19" t="s">
        <v>186</v>
      </c>
      <c r="F19">
        <v>100</v>
      </c>
      <c r="G19" s="16" t="s">
        <v>23</v>
      </c>
      <c r="H19" t="s">
        <v>238</v>
      </c>
      <c r="I19" s="16" t="s">
        <v>239</v>
      </c>
    </row>
    <row r="20" spans="1:9" x14ac:dyDescent="0.25">
      <c r="A20" s="16">
        <v>19</v>
      </c>
      <c r="B20">
        <v>113.02452066488713</v>
      </c>
      <c r="C20">
        <v>-1.0726488714851712E-4</v>
      </c>
      <c r="D20" t="s">
        <v>240</v>
      </c>
      <c r="E20" t="s">
        <v>186</v>
      </c>
      <c r="F20">
        <v>100</v>
      </c>
      <c r="G20" s="16" t="s">
        <v>24</v>
      </c>
      <c r="H20" t="s">
        <v>241</v>
      </c>
      <c r="I20" s="16" t="s">
        <v>242</v>
      </c>
    </row>
    <row r="21" spans="1:9" x14ac:dyDescent="0.25">
      <c r="A21" s="16">
        <v>20</v>
      </c>
      <c r="B21">
        <v>114.05600123682893</v>
      </c>
      <c r="C21">
        <v>4.5063171072001751E-5</v>
      </c>
      <c r="D21" t="s">
        <v>243</v>
      </c>
      <c r="E21" t="s">
        <v>186</v>
      </c>
      <c r="F21">
        <v>100</v>
      </c>
      <c r="G21" s="16" t="s">
        <v>25</v>
      </c>
      <c r="H21" t="s">
        <v>244</v>
      </c>
      <c r="I21" s="16" t="s">
        <v>245</v>
      </c>
    </row>
    <row r="22" spans="1:9" x14ac:dyDescent="0.25">
      <c r="A22" s="16">
        <v>21</v>
      </c>
      <c r="B22">
        <v>115.0037461485729</v>
      </c>
      <c r="C22">
        <v>-6.7848572896878068E-5</v>
      </c>
      <c r="D22" t="s">
        <v>246</v>
      </c>
      <c r="E22" t="s">
        <v>186</v>
      </c>
      <c r="F22">
        <v>100</v>
      </c>
      <c r="G22" s="16" t="s">
        <v>26</v>
      </c>
      <c r="H22" t="s">
        <v>247</v>
      </c>
      <c r="I22" s="16" t="s">
        <v>248</v>
      </c>
    </row>
    <row r="23" spans="1:9" x14ac:dyDescent="0.25">
      <c r="A23" s="16">
        <v>22</v>
      </c>
      <c r="B23">
        <v>115.04025227870005</v>
      </c>
      <c r="C23">
        <v>-1.8967870006747489E-4</v>
      </c>
      <c r="D23" t="s">
        <v>249</v>
      </c>
      <c r="E23" t="s">
        <v>186</v>
      </c>
      <c r="F23">
        <v>100</v>
      </c>
      <c r="G23" s="16" t="s">
        <v>27</v>
      </c>
      <c r="H23" t="s">
        <v>250</v>
      </c>
      <c r="I23" s="16" t="s">
        <v>251</v>
      </c>
    </row>
    <row r="24" spans="1:9" x14ac:dyDescent="0.25">
      <c r="A24" s="16">
        <v>23</v>
      </c>
      <c r="B24">
        <v>116.03530890007049</v>
      </c>
      <c r="C24">
        <v>2.2999294913006452E-6</v>
      </c>
      <c r="D24" t="s">
        <v>252</v>
      </c>
      <c r="E24" t="s">
        <v>186</v>
      </c>
      <c r="F24">
        <v>100</v>
      </c>
      <c r="G24" s="16" t="s">
        <v>28</v>
      </c>
      <c r="H24" t="s">
        <v>253</v>
      </c>
      <c r="I24" s="16" t="s">
        <v>254</v>
      </c>
    </row>
    <row r="25" spans="1:9" x14ac:dyDescent="0.25">
      <c r="A25" s="16">
        <v>24</v>
      </c>
      <c r="B25">
        <v>116.07169911062394</v>
      </c>
      <c r="C25">
        <v>-3.6106239349464886E-6</v>
      </c>
      <c r="D25" t="s">
        <v>255</v>
      </c>
      <c r="E25" t="s">
        <v>186</v>
      </c>
      <c r="F25">
        <v>100</v>
      </c>
      <c r="G25" s="16" t="s">
        <v>29</v>
      </c>
      <c r="H25" t="s">
        <v>256</v>
      </c>
      <c r="I25" s="16" t="s">
        <v>257</v>
      </c>
    </row>
    <row r="26" spans="1:9" x14ac:dyDescent="0.25">
      <c r="A26" s="16">
        <v>25</v>
      </c>
      <c r="B26">
        <v>117.01950311922218</v>
      </c>
      <c r="C26">
        <v>-1.756192221762376E-4</v>
      </c>
      <c r="D26" t="s">
        <v>258</v>
      </c>
      <c r="E26" t="s">
        <v>186</v>
      </c>
      <c r="F26">
        <v>100</v>
      </c>
      <c r="G26" s="16" t="s">
        <v>30</v>
      </c>
      <c r="H26" t="s">
        <v>259</v>
      </c>
      <c r="I26" s="16" t="s">
        <v>260</v>
      </c>
    </row>
    <row r="27" spans="1:9" x14ac:dyDescent="0.25">
      <c r="A27" s="16">
        <v>26</v>
      </c>
      <c r="B27">
        <v>118.05103756062836</v>
      </c>
      <c r="C27">
        <v>-7.7160628364936201E-5</v>
      </c>
      <c r="D27" t="s">
        <v>261</v>
      </c>
      <c r="E27" t="s">
        <v>186</v>
      </c>
      <c r="F27">
        <v>100</v>
      </c>
      <c r="G27" s="16" t="s">
        <v>31</v>
      </c>
      <c r="H27" t="s">
        <v>262</v>
      </c>
      <c r="I27" s="16" t="s">
        <v>263</v>
      </c>
    </row>
    <row r="28" spans="1:9" x14ac:dyDescent="0.25">
      <c r="A28" s="16">
        <v>27</v>
      </c>
      <c r="B28">
        <v>118.98065736698268</v>
      </c>
      <c r="C28">
        <v>1.7683301730642143E-4</v>
      </c>
      <c r="D28" t="s">
        <v>264</v>
      </c>
      <c r="E28" t="s">
        <v>186</v>
      </c>
      <c r="F28">
        <v>100</v>
      </c>
      <c r="G28" s="16" t="s">
        <v>32</v>
      </c>
      <c r="H28" t="s">
        <v>265</v>
      </c>
      <c r="I28" s="16" t="s">
        <v>266</v>
      </c>
    </row>
    <row r="29" spans="1:9" x14ac:dyDescent="0.25">
      <c r="A29" s="16">
        <v>28</v>
      </c>
      <c r="B29">
        <v>119.05029192655444</v>
      </c>
      <c r="C29">
        <v>-5.7526554442688393E-5</v>
      </c>
      <c r="D29" t="s">
        <v>267</v>
      </c>
      <c r="E29" t="s">
        <v>186</v>
      </c>
      <c r="F29">
        <v>100</v>
      </c>
      <c r="G29" s="16" t="s">
        <v>33</v>
      </c>
      <c r="H29" t="s">
        <v>268</v>
      </c>
      <c r="I29" s="16" t="s">
        <v>269</v>
      </c>
    </row>
    <row r="30" spans="1:9" x14ac:dyDescent="0.25">
      <c r="A30" s="16">
        <v>29</v>
      </c>
      <c r="B30">
        <v>120.04583433196449</v>
      </c>
      <c r="C30">
        <v>-3.5133196448100534E-4</v>
      </c>
      <c r="D30" t="s">
        <v>270</v>
      </c>
      <c r="E30" t="s">
        <v>186</v>
      </c>
      <c r="F30">
        <v>100</v>
      </c>
      <c r="G30" s="16" t="s">
        <v>34</v>
      </c>
      <c r="H30" t="s">
        <v>271</v>
      </c>
      <c r="I30" s="16" t="s">
        <v>34</v>
      </c>
    </row>
    <row r="31" spans="1:9" x14ac:dyDescent="0.25">
      <c r="A31" s="16">
        <v>30</v>
      </c>
      <c r="B31">
        <v>121.0295373990738</v>
      </c>
      <c r="C31">
        <v>-3.8099073805142325E-5</v>
      </c>
      <c r="D31" t="s">
        <v>272</v>
      </c>
      <c r="E31" t="s">
        <v>186</v>
      </c>
      <c r="F31">
        <v>100</v>
      </c>
      <c r="G31" s="16" t="s">
        <v>35</v>
      </c>
      <c r="H31" t="s">
        <v>273</v>
      </c>
      <c r="I31" s="16" t="s">
        <v>274</v>
      </c>
    </row>
    <row r="32" spans="1:9" x14ac:dyDescent="0.25">
      <c r="A32" s="16">
        <v>31</v>
      </c>
      <c r="B32">
        <v>121.04077359154529</v>
      </c>
      <c r="C32">
        <v>-4.1991545288055931E-5</v>
      </c>
      <c r="D32" t="s">
        <v>275</v>
      </c>
      <c r="E32" t="s">
        <v>186</v>
      </c>
      <c r="F32">
        <v>88</v>
      </c>
      <c r="G32" s="16" t="s">
        <v>36</v>
      </c>
      <c r="H32" t="s">
        <v>276</v>
      </c>
      <c r="I32" s="16" t="s">
        <v>277</v>
      </c>
    </row>
    <row r="33" spans="1:9" x14ac:dyDescent="0.25">
      <c r="A33" s="16">
        <v>32</v>
      </c>
      <c r="B33">
        <v>125.0352845414357</v>
      </c>
      <c r="C33">
        <v>3.6115856430285476E-4</v>
      </c>
      <c r="D33" t="s">
        <v>278</v>
      </c>
      <c r="E33" t="s">
        <v>186</v>
      </c>
      <c r="F33">
        <v>100</v>
      </c>
      <c r="G33" s="16" t="s">
        <v>37</v>
      </c>
      <c r="H33" t="s">
        <v>279</v>
      </c>
      <c r="I33" s="16" t="s">
        <v>280</v>
      </c>
    </row>
    <row r="34" spans="1:9" x14ac:dyDescent="0.25">
      <c r="A34" s="16">
        <v>33</v>
      </c>
      <c r="B34">
        <v>125.04599455501072</v>
      </c>
      <c r="C34">
        <v>8.8344498927028781E-4</v>
      </c>
      <c r="D34" t="s">
        <v>281</v>
      </c>
      <c r="E34" t="s">
        <v>186</v>
      </c>
      <c r="F34">
        <v>100</v>
      </c>
      <c r="G34" s="16" t="s">
        <v>38</v>
      </c>
      <c r="H34" t="s">
        <v>282</v>
      </c>
      <c r="I34" s="16" t="s">
        <v>38</v>
      </c>
    </row>
    <row r="35" spans="1:9" x14ac:dyDescent="0.25">
      <c r="A35" s="16">
        <v>34</v>
      </c>
      <c r="B35">
        <v>128.03526157239932</v>
      </c>
      <c r="C35">
        <v>4.9627600674284622E-5</v>
      </c>
      <c r="D35" t="s">
        <v>283</v>
      </c>
      <c r="E35" t="s">
        <v>186</v>
      </c>
      <c r="F35">
        <v>100</v>
      </c>
      <c r="G35" s="16" t="s">
        <v>39</v>
      </c>
      <c r="H35" t="s">
        <v>284</v>
      </c>
      <c r="I35" s="16" t="s">
        <v>285</v>
      </c>
    </row>
    <row r="36" spans="1:9" x14ac:dyDescent="0.25">
      <c r="A36" s="16">
        <v>35</v>
      </c>
      <c r="B36">
        <v>129.01935984128878</v>
      </c>
      <c r="C36">
        <v>-3.2341288743964469E-5</v>
      </c>
      <c r="D36" t="s">
        <v>286</v>
      </c>
      <c r="E36" t="s">
        <v>186</v>
      </c>
      <c r="F36">
        <v>100</v>
      </c>
      <c r="G36" s="16" t="s">
        <v>40</v>
      </c>
      <c r="H36" t="s">
        <v>287</v>
      </c>
      <c r="I36" s="16" t="s">
        <v>288</v>
      </c>
    </row>
    <row r="37" spans="1:9" x14ac:dyDescent="0.25">
      <c r="A37" s="16">
        <v>36</v>
      </c>
      <c r="B37">
        <v>129.05558489507462</v>
      </c>
      <c r="C37">
        <v>1.2690492539491061E-4</v>
      </c>
      <c r="D37" t="s">
        <v>289</v>
      </c>
      <c r="E37" t="s">
        <v>186</v>
      </c>
      <c r="F37">
        <v>100</v>
      </c>
      <c r="G37" s="16" t="s">
        <v>41</v>
      </c>
      <c r="H37" t="s">
        <v>290</v>
      </c>
      <c r="I37" s="16" t="s">
        <v>291</v>
      </c>
    </row>
    <row r="38" spans="1:9" x14ac:dyDescent="0.25">
      <c r="A38" s="16">
        <v>37</v>
      </c>
      <c r="B38">
        <v>130.05108612943908</v>
      </c>
      <c r="C38">
        <v>-1.257294390768493E-4</v>
      </c>
      <c r="D38" t="s">
        <v>292</v>
      </c>
      <c r="E38" t="s">
        <v>186</v>
      </c>
      <c r="F38">
        <v>100</v>
      </c>
      <c r="G38" s="16" t="s">
        <v>42</v>
      </c>
      <c r="H38" t="s">
        <v>293</v>
      </c>
      <c r="I38" s="16" t="s">
        <v>294</v>
      </c>
    </row>
    <row r="39" spans="1:9" x14ac:dyDescent="0.25">
      <c r="A39" s="16">
        <v>38</v>
      </c>
      <c r="B39">
        <v>130.08729116198927</v>
      </c>
      <c r="C39">
        <v>5.3538010746478903E-5</v>
      </c>
      <c r="D39" t="s">
        <v>295</v>
      </c>
      <c r="E39" t="s">
        <v>186</v>
      </c>
      <c r="F39">
        <v>100</v>
      </c>
      <c r="G39" s="16" t="s">
        <v>43</v>
      </c>
      <c r="H39" t="s">
        <v>296</v>
      </c>
      <c r="I39" s="16" t="s">
        <v>297</v>
      </c>
    </row>
    <row r="40" spans="1:9" x14ac:dyDescent="0.25">
      <c r="A40" s="16">
        <v>39</v>
      </c>
      <c r="B40">
        <v>131.03506449414115</v>
      </c>
      <c r="C40">
        <v>-8.7794141137464976E-5</v>
      </c>
      <c r="D40" t="s">
        <v>298</v>
      </c>
      <c r="E40" t="s">
        <v>186</v>
      </c>
      <c r="F40">
        <v>100</v>
      </c>
      <c r="G40" s="16" t="s">
        <v>44</v>
      </c>
      <c r="H40" t="s">
        <v>299</v>
      </c>
      <c r="I40" s="16" t="s">
        <v>300</v>
      </c>
    </row>
    <row r="41" spans="1:9" x14ac:dyDescent="0.25">
      <c r="A41" s="16">
        <v>40</v>
      </c>
      <c r="B41">
        <v>131.04697950812044</v>
      </c>
      <c r="C41">
        <v>-7.7050812043921724E-4</v>
      </c>
      <c r="D41" t="s">
        <v>301</v>
      </c>
      <c r="E41" t="s">
        <v>186</v>
      </c>
      <c r="F41">
        <v>100</v>
      </c>
      <c r="G41" s="16" t="s">
        <v>45</v>
      </c>
      <c r="H41" t="s">
        <v>302</v>
      </c>
      <c r="I41" s="16" t="s">
        <v>303</v>
      </c>
    </row>
    <row r="42" spans="1:9" x14ac:dyDescent="0.25">
      <c r="A42" s="16">
        <v>41</v>
      </c>
      <c r="B42">
        <v>131.08251309491334</v>
      </c>
      <c r="C42">
        <v>8.0205086675277926E-5</v>
      </c>
      <c r="D42" t="s">
        <v>304</v>
      </c>
      <c r="E42" t="s">
        <v>186</v>
      </c>
      <c r="F42">
        <v>100</v>
      </c>
      <c r="G42" s="16" t="s">
        <v>46</v>
      </c>
      <c r="H42" t="s">
        <v>305</v>
      </c>
      <c r="I42" s="16" t="s">
        <v>306</v>
      </c>
    </row>
    <row r="43" spans="1:9" x14ac:dyDescent="0.25">
      <c r="A43" s="16">
        <v>42</v>
      </c>
      <c r="B43">
        <v>132.03030119386906</v>
      </c>
      <c r="C43">
        <v>-7.5893869052379159E-5</v>
      </c>
      <c r="D43" t="s">
        <v>307</v>
      </c>
      <c r="E43" t="s">
        <v>186</v>
      </c>
      <c r="F43">
        <v>100</v>
      </c>
      <c r="G43" s="16" t="s">
        <v>47</v>
      </c>
      <c r="H43" t="s">
        <v>308</v>
      </c>
      <c r="I43" s="16" t="s">
        <v>309</v>
      </c>
    </row>
    <row r="44" spans="1:9" x14ac:dyDescent="0.25">
      <c r="A44" s="16">
        <v>43</v>
      </c>
      <c r="B44">
        <v>135.04518577752734</v>
      </c>
      <c r="C44">
        <v>-3.7277527326295967E-5</v>
      </c>
      <c r="D44" t="s">
        <v>310</v>
      </c>
      <c r="E44" t="s">
        <v>186</v>
      </c>
      <c r="F44">
        <v>100</v>
      </c>
      <c r="G44" s="16" t="s">
        <v>48</v>
      </c>
      <c r="H44" t="s">
        <v>311</v>
      </c>
      <c r="I44" s="16" t="s">
        <v>312</v>
      </c>
    </row>
    <row r="45" spans="1:9" x14ac:dyDescent="0.25">
      <c r="A45" s="16">
        <v>44</v>
      </c>
      <c r="B45">
        <v>136.04027597170696</v>
      </c>
      <c r="C45">
        <v>1.2112829304555817E-4</v>
      </c>
      <c r="D45" t="s">
        <v>313</v>
      </c>
      <c r="E45" t="s">
        <v>186</v>
      </c>
      <c r="F45">
        <v>100</v>
      </c>
      <c r="G45" s="16" t="s">
        <v>49</v>
      </c>
      <c r="H45" t="s">
        <v>314</v>
      </c>
      <c r="I45" s="16" t="s">
        <v>315</v>
      </c>
    </row>
    <row r="46" spans="1:9" x14ac:dyDescent="0.25">
      <c r="A46" s="16">
        <v>45</v>
      </c>
      <c r="B46">
        <v>139.9760840107821</v>
      </c>
      <c r="C46">
        <v>-6.5641078211342574E-4</v>
      </c>
      <c r="D46" t="s">
        <v>316</v>
      </c>
      <c r="E46" t="s">
        <v>186</v>
      </c>
      <c r="F46">
        <v>100</v>
      </c>
      <c r="G46" s="16" t="s">
        <v>50</v>
      </c>
      <c r="H46" t="s">
        <v>317</v>
      </c>
      <c r="I46" s="16" t="s">
        <v>50</v>
      </c>
    </row>
    <row r="47" spans="1:9" x14ac:dyDescent="0.25">
      <c r="A47" s="16">
        <v>46</v>
      </c>
      <c r="B47">
        <v>140.08281515791649</v>
      </c>
      <c r="C47">
        <v>1.1264208350780791E-4</v>
      </c>
      <c r="D47" t="s">
        <v>318</v>
      </c>
      <c r="E47" t="s">
        <v>186</v>
      </c>
      <c r="F47">
        <v>100</v>
      </c>
      <c r="G47" s="16" t="s">
        <v>51</v>
      </c>
      <c r="H47" t="s">
        <v>319</v>
      </c>
      <c r="I47" s="16" t="s">
        <v>320</v>
      </c>
    </row>
    <row r="48" spans="1:9" x14ac:dyDescent="0.25">
      <c r="A48" s="16">
        <v>47</v>
      </c>
      <c r="B48">
        <v>143.05014694135656</v>
      </c>
      <c r="C48">
        <v>8.7458643434956684E-5</v>
      </c>
      <c r="D48" t="s">
        <v>321</v>
      </c>
      <c r="E48" t="s">
        <v>186</v>
      </c>
      <c r="F48">
        <v>100</v>
      </c>
      <c r="G48" s="16" t="s">
        <v>52</v>
      </c>
      <c r="H48" t="s">
        <v>322</v>
      </c>
      <c r="I48" s="16" t="s">
        <v>323</v>
      </c>
    </row>
    <row r="49" spans="1:9" x14ac:dyDescent="0.25">
      <c r="A49" s="16">
        <v>48</v>
      </c>
      <c r="B49">
        <v>144.06635695973117</v>
      </c>
      <c r="C49">
        <v>2.5264026882609869E-4</v>
      </c>
      <c r="D49" t="s">
        <v>324</v>
      </c>
      <c r="E49" t="s">
        <v>186</v>
      </c>
      <c r="F49">
        <v>100</v>
      </c>
      <c r="G49" s="16" t="s">
        <v>53</v>
      </c>
      <c r="H49" t="s">
        <v>325</v>
      </c>
      <c r="I49" s="16" t="s">
        <v>326</v>
      </c>
    </row>
    <row r="50" spans="1:9" x14ac:dyDescent="0.25">
      <c r="A50" s="16">
        <v>49</v>
      </c>
      <c r="B50">
        <v>145.01396410216435</v>
      </c>
      <c r="C50">
        <v>2.7749783566832775E-4</v>
      </c>
      <c r="D50" t="s">
        <v>327</v>
      </c>
      <c r="E50" t="s">
        <v>186</v>
      </c>
      <c r="F50">
        <v>100</v>
      </c>
      <c r="G50" s="16" t="s">
        <v>54</v>
      </c>
      <c r="H50" t="s">
        <v>328</v>
      </c>
      <c r="I50" s="16" t="s">
        <v>329</v>
      </c>
    </row>
    <row r="51" spans="1:9" x14ac:dyDescent="0.25">
      <c r="A51" s="16">
        <v>50</v>
      </c>
      <c r="B51">
        <v>145.05089325827549</v>
      </c>
      <c r="C51">
        <v>-2.6735827546531254E-4</v>
      </c>
      <c r="D51" t="s">
        <v>330</v>
      </c>
      <c r="E51" t="s">
        <v>186</v>
      </c>
      <c r="F51">
        <v>100</v>
      </c>
      <c r="G51" s="16" t="s">
        <v>55</v>
      </c>
      <c r="H51" t="s">
        <v>331</v>
      </c>
      <c r="I51" s="16" t="s">
        <v>332</v>
      </c>
    </row>
    <row r="52" spans="1:9" x14ac:dyDescent="0.25">
      <c r="A52" s="16">
        <v>51</v>
      </c>
      <c r="B52">
        <v>145.06186917363686</v>
      </c>
      <c r="C52">
        <v>-1.097363684721131E-5</v>
      </c>
      <c r="D52" t="s">
        <v>333</v>
      </c>
      <c r="E52" t="s">
        <v>186</v>
      </c>
      <c r="F52">
        <v>100</v>
      </c>
      <c r="G52" s="16" t="s">
        <v>56</v>
      </c>
      <c r="H52" t="s">
        <v>334</v>
      </c>
      <c r="I52" s="16" t="s">
        <v>335</v>
      </c>
    </row>
    <row r="53" spans="1:9" x14ac:dyDescent="0.25">
      <c r="A53" s="16">
        <v>52</v>
      </c>
      <c r="B53">
        <v>145.09804269662408</v>
      </c>
      <c r="C53">
        <v>1.9980337594915909E-4</v>
      </c>
      <c r="D53" t="s">
        <v>336</v>
      </c>
      <c r="E53" t="s">
        <v>186</v>
      </c>
      <c r="F53">
        <v>100</v>
      </c>
      <c r="G53" s="16" t="s">
        <v>57</v>
      </c>
      <c r="H53" t="s">
        <v>337</v>
      </c>
      <c r="I53" s="16" t="s">
        <v>338</v>
      </c>
    </row>
    <row r="54" spans="1:9" x14ac:dyDescent="0.25">
      <c r="A54" s="16">
        <v>53</v>
      </c>
      <c r="B54">
        <v>146.04596246337593</v>
      </c>
      <c r="C54">
        <v>-8.7963375904109853E-5</v>
      </c>
      <c r="D54" t="s">
        <v>339</v>
      </c>
      <c r="E54" t="s">
        <v>186</v>
      </c>
      <c r="F54">
        <v>100</v>
      </c>
      <c r="G54" s="16" t="s">
        <v>58</v>
      </c>
      <c r="H54" t="s">
        <v>340</v>
      </c>
      <c r="I54" s="16" t="s">
        <v>341</v>
      </c>
    </row>
    <row r="55" spans="1:9" x14ac:dyDescent="0.25">
      <c r="A55" s="16">
        <v>54</v>
      </c>
      <c r="B55">
        <v>147.02991585664088</v>
      </c>
      <c r="C55">
        <v>-2.5056640879483894E-5</v>
      </c>
      <c r="D55" t="s">
        <v>342</v>
      </c>
      <c r="E55" t="s">
        <v>186</v>
      </c>
      <c r="F55">
        <v>100</v>
      </c>
      <c r="G55" s="16" t="s">
        <v>59</v>
      </c>
      <c r="H55" t="s">
        <v>343</v>
      </c>
      <c r="I55" s="16" t="s">
        <v>344</v>
      </c>
    </row>
    <row r="56" spans="1:9" x14ac:dyDescent="0.25">
      <c r="A56" s="16">
        <v>55</v>
      </c>
      <c r="B56">
        <v>147.06636108719607</v>
      </c>
      <c r="C56">
        <v>-8.5987196058567861E-5</v>
      </c>
      <c r="D56" t="s">
        <v>345</v>
      </c>
      <c r="E56" t="s">
        <v>186</v>
      </c>
      <c r="F56">
        <v>100</v>
      </c>
      <c r="G56" s="16" t="s">
        <v>60</v>
      </c>
      <c r="H56" t="s">
        <v>346</v>
      </c>
      <c r="I56" s="16" t="s">
        <v>347</v>
      </c>
    </row>
    <row r="57" spans="1:9" x14ac:dyDescent="0.25">
      <c r="A57" s="16">
        <v>56</v>
      </c>
      <c r="B57">
        <v>150.04241344815173</v>
      </c>
      <c r="C57">
        <v>-2.8684815171686751E-4</v>
      </c>
      <c r="D57" t="s">
        <v>348</v>
      </c>
      <c r="E57" t="s">
        <v>186</v>
      </c>
      <c r="F57">
        <v>100</v>
      </c>
      <c r="G57" s="16" t="s">
        <v>61</v>
      </c>
      <c r="H57" t="s">
        <v>349</v>
      </c>
      <c r="I57" s="16" t="s">
        <v>350</v>
      </c>
    </row>
    <row r="58" spans="1:9" x14ac:dyDescent="0.25">
      <c r="A58" s="16">
        <v>57</v>
      </c>
      <c r="B58">
        <v>150.97217718386241</v>
      </c>
      <c r="C58">
        <v>-1.5147838624045562E-3</v>
      </c>
      <c r="D58" t="s">
        <v>351</v>
      </c>
      <c r="E58" t="s">
        <v>186</v>
      </c>
      <c r="F58">
        <v>44</v>
      </c>
      <c r="G58" s="16" t="s">
        <v>62</v>
      </c>
      <c r="H58" t="s">
        <v>352</v>
      </c>
      <c r="I58" s="16" t="s">
        <v>353</v>
      </c>
    </row>
    <row r="59" spans="1:9" x14ac:dyDescent="0.25">
      <c r="A59" s="16">
        <v>58</v>
      </c>
      <c r="B59">
        <v>151.06111889595488</v>
      </c>
      <c r="C59">
        <v>7.0304045124203185E-5</v>
      </c>
      <c r="D59" t="s">
        <v>354</v>
      </c>
      <c r="E59" t="s">
        <v>186</v>
      </c>
      <c r="F59">
        <v>100</v>
      </c>
      <c r="G59" s="16" t="s">
        <v>63</v>
      </c>
      <c r="H59" t="s">
        <v>355</v>
      </c>
      <c r="I59" s="16" t="s">
        <v>63</v>
      </c>
    </row>
    <row r="60" spans="1:9" x14ac:dyDescent="0.25">
      <c r="A60" s="16">
        <v>59</v>
      </c>
      <c r="B60">
        <v>152.03533634579188</v>
      </c>
      <c r="C60">
        <v>-2.5145791880731849E-5</v>
      </c>
      <c r="D60" t="s">
        <v>356</v>
      </c>
      <c r="E60" t="s">
        <v>186</v>
      </c>
      <c r="F60">
        <v>100</v>
      </c>
      <c r="G60" s="16" t="s">
        <v>64</v>
      </c>
      <c r="H60" t="s">
        <v>357</v>
      </c>
      <c r="I60" s="16" t="s">
        <v>358</v>
      </c>
    </row>
    <row r="61" spans="1:9" x14ac:dyDescent="0.25">
      <c r="A61" s="16">
        <v>60</v>
      </c>
      <c r="B61">
        <v>154.06213782530037</v>
      </c>
      <c r="C61">
        <v>5.4874699657148085E-5</v>
      </c>
      <c r="D61" t="s">
        <v>359</v>
      </c>
      <c r="E61" t="s">
        <v>186</v>
      </c>
      <c r="F61">
        <v>100</v>
      </c>
      <c r="G61" s="16" t="s">
        <v>65</v>
      </c>
      <c r="H61" t="s">
        <v>360</v>
      </c>
      <c r="I61" s="16" t="s">
        <v>361</v>
      </c>
    </row>
    <row r="62" spans="1:9" x14ac:dyDescent="0.25">
      <c r="A62" s="16">
        <v>61</v>
      </c>
      <c r="B62">
        <v>157.05057646629069</v>
      </c>
      <c r="C62">
        <v>4.9433709335744425E-5</v>
      </c>
      <c r="D62" t="s">
        <v>362</v>
      </c>
      <c r="E62" t="s">
        <v>186</v>
      </c>
      <c r="F62">
        <v>100</v>
      </c>
      <c r="G62" s="16" t="s">
        <v>66</v>
      </c>
      <c r="H62" t="s">
        <v>363</v>
      </c>
      <c r="I62" s="16" t="s">
        <v>364</v>
      </c>
    </row>
    <row r="63" spans="1:9" x14ac:dyDescent="0.25">
      <c r="A63" s="16">
        <v>62</v>
      </c>
      <c r="B63">
        <v>157.06563181836901</v>
      </c>
      <c r="C63">
        <v>2.5178163099326412E-4</v>
      </c>
      <c r="D63" t="s">
        <v>365</v>
      </c>
      <c r="E63" t="s">
        <v>186</v>
      </c>
      <c r="F63">
        <v>100</v>
      </c>
      <c r="G63" s="16" t="s">
        <v>67</v>
      </c>
      <c r="H63" t="s">
        <v>366</v>
      </c>
      <c r="I63" s="16" t="s">
        <v>367</v>
      </c>
    </row>
    <row r="64" spans="1:9" x14ac:dyDescent="0.25">
      <c r="A64" s="16">
        <v>63</v>
      </c>
      <c r="B64">
        <v>159.0298478173201</v>
      </c>
      <c r="C64">
        <v>4.2982679900660514E-5</v>
      </c>
      <c r="D64" t="s">
        <v>368</v>
      </c>
      <c r="E64" t="s">
        <v>186</v>
      </c>
      <c r="F64">
        <v>100</v>
      </c>
      <c r="G64" s="16" t="s">
        <v>68</v>
      </c>
      <c r="H64" t="s">
        <v>369</v>
      </c>
      <c r="I64" s="16" t="s">
        <v>370</v>
      </c>
    </row>
    <row r="65" spans="1:9" x14ac:dyDescent="0.25">
      <c r="A65" s="16">
        <v>64</v>
      </c>
      <c r="B65">
        <v>160.06136334681796</v>
      </c>
      <c r="C65">
        <v>1.6035318205354088E-4</v>
      </c>
      <c r="D65" t="s">
        <v>371</v>
      </c>
      <c r="E65" t="s">
        <v>186</v>
      </c>
      <c r="F65">
        <v>100</v>
      </c>
      <c r="G65" s="16" t="s">
        <v>69</v>
      </c>
      <c r="H65" t="s">
        <v>372</v>
      </c>
      <c r="I65" s="16" t="s">
        <v>373</v>
      </c>
    </row>
    <row r="66" spans="1:9" x14ac:dyDescent="0.25">
      <c r="A66" s="16">
        <v>65</v>
      </c>
      <c r="B66">
        <v>162.04111783213955</v>
      </c>
      <c r="C66">
        <v>-3.2923213953495178E-4</v>
      </c>
      <c r="D66" t="s">
        <v>374</v>
      </c>
      <c r="E66" t="s">
        <v>186</v>
      </c>
      <c r="F66">
        <v>100</v>
      </c>
      <c r="G66" s="16" t="s">
        <v>70</v>
      </c>
      <c r="H66" t="s">
        <v>375</v>
      </c>
      <c r="I66" s="16" t="s">
        <v>376</v>
      </c>
    </row>
    <row r="67" spans="1:9" x14ac:dyDescent="0.25">
      <c r="A67" s="16">
        <v>66</v>
      </c>
      <c r="B67">
        <v>164.0717220684661</v>
      </c>
      <c r="C67">
        <v>-2.65684660973875E-5</v>
      </c>
      <c r="D67" t="s">
        <v>377</v>
      </c>
      <c r="E67" t="s">
        <v>186</v>
      </c>
      <c r="F67">
        <v>100</v>
      </c>
      <c r="G67" s="16" t="s">
        <v>71</v>
      </c>
      <c r="H67" t="s">
        <v>378</v>
      </c>
      <c r="I67" s="16" t="s">
        <v>379</v>
      </c>
    </row>
    <row r="68" spans="1:9" x14ac:dyDescent="0.25">
      <c r="A68" s="16">
        <v>67</v>
      </c>
      <c r="B68">
        <v>166.97536388155109</v>
      </c>
      <c r="C68">
        <v>-2.7078155110871194E-4</v>
      </c>
      <c r="D68" t="s">
        <v>380</v>
      </c>
      <c r="E68" t="s">
        <v>186</v>
      </c>
      <c r="F68">
        <v>100</v>
      </c>
      <c r="G68" s="16" t="s">
        <v>72</v>
      </c>
      <c r="H68" t="s">
        <v>381</v>
      </c>
      <c r="I68" s="16" t="s">
        <v>382</v>
      </c>
    </row>
    <row r="69" spans="1:9" x14ac:dyDescent="0.25">
      <c r="A69" s="16">
        <v>68</v>
      </c>
      <c r="B69">
        <v>167.07073558310682</v>
      </c>
      <c r="C69">
        <v>9.3441689315909571E-4</v>
      </c>
      <c r="D69" t="s">
        <v>383</v>
      </c>
      <c r="E69" t="s">
        <v>186</v>
      </c>
      <c r="F69">
        <v>100</v>
      </c>
      <c r="G69" s="16" t="s">
        <v>73</v>
      </c>
      <c r="H69" t="s">
        <v>384</v>
      </c>
      <c r="I69" s="16" t="s">
        <v>385</v>
      </c>
    </row>
    <row r="70" spans="1:9" x14ac:dyDescent="0.25">
      <c r="A70" s="16">
        <v>69</v>
      </c>
      <c r="B70">
        <v>168.06638437039084</v>
      </c>
      <c r="C70">
        <v>2.2522960915694057E-4</v>
      </c>
      <c r="D70" t="s">
        <v>386</v>
      </c>
      <c r="E70" t="s">
        <v>186</v>
      </c>
      <c r="F70">
        <v>100</v>
      </c>
      <c r="G70" s="16" t="s">
        <v>74</v>
      </c>
      <c r="H70" t="s">
        <v>387</v>
      </c>
      <c r="I70" s="16" t="s">
        <v>388</v>
      </c>
    </row>
    <row r="71" spans="1:9" x14ac:dyDescent="0.25">
      <c r="A71" s="16">
        <v>70</v>
      </c>
      <c r="B71">
        <v>168.98832265766731</v>
      </c>
      <c r="C71">
        <v>2.4196423326827698E-3</v>
      </c>
      <c r="D71" t="s">
        <v>389</v>
      </c>
      <c r="E71" t="s">
        <v>186</v>
      </c>
      <c r="F71">
        <v>10</v>
      </c>
      <c r="G71" s="16" t="s">
        <v>75</v>
      </c>
      <c r="H71" t="s">
        <v>390</v>
      </c>
      <c r="I71" s="16" t="s">
        <v>391</v>
      </c>
    </row>
    <row r="72" spans="1:9" x14ac:dyDescent="0.25">
      <c r="A72" s="16">
        <v>71</v>
      </c>
      <c r="B72">
        <v>169.0512297296396</v>
      </c>
      <c r="C72">
        <v>-6.0382963957295033E-4</v>
      </c>
      <c r="D72" t="s">
        <v>392</v>
      </c>
      <c r="E72" t="s">
        <v>186</v>
      </c>
      <c r="F72">
        <v>100</v>
      </c>
      <c r="G72" s="16" t="s">
        <v>76</v>
      </c>
      <c r="H72" t="s">
        <v>393</v>
      </c>
      <c r="I72" s="16" t="s">
        <v>76</v>
      </c>
    </row>
    <row r="73" spans="1:9" x14ac:dyDescent="0.25">
      <c r="A73" s="16">
        <v>72</v>
      </c>
      <c r="B73">
        <v>171.00665427561614</v>
      </c>
      <c r="C73">
        <v>-2.6277561613596845E-4</v>
      </c>
      <c r="D73" t="s">
        <v>394</v>
      </c>
      <c r="E73" t="s">
        <v>186</v>
      </c>
      <c r="F73">
        <v>100</v>
      </c>
      <c r="G73" s="16" t="s">
        <v>77</v>
      </c>
      <c r="H73" t="s">
        <v>395</v>
      </c>
      <c r="I73" s="16" t="s">
        <v>396</v>
      </c>
    </row>
    <row r="74" spans="1:9" x14ac:dyDescent="0.25">
      <c r="A74" s="16">
        <v>73</v>
      </c>
      <c r="B74">
        <v>171.0279794628625</v>
      </c>
      <c r="C74">
        <v>1.9113371374999133E-3</v>
      </c>
      <c r="D74" t="s">
        <v>397</v>
      </c>
      <c r="E74" t="s">
        <v>186</v>
      </c>
      <c r="F74">
        <v>23</v>
      </c>
      <c r="G74" s="16" t="s">
        <v>78</v>
      </c>
      <c r="H74" t="s">
        <v>398</v>
      </c>
      <c r="I74" s="16" t="s">
        <v>78</v>
      </c>
    </row>
    <row r="75" spans="1:9" x14ac:dyDescent="0.25">
      <c r="A75" s="16">
        <v>74</v>
      </c>
      <c r="B75">
        <v>172.06162203775813</v>
      </c>
      <c r="C75">
        <v>-9.8337758117850171E-5</v>
      </c>
      <c r="D75" t="s">
        <v>399</v>
      </c>
      <c r="E75" t="s">
        <v>186</v>
      </c>
      <c r="F75">
        <v>100</v>
      </c>
      <c r="G75" s="16" t="s">
        <v>79</v>
      </c>
      <c r="H75" t="s">
        <v>400</v>
      </c>
      <c r="I75" s="16" t="s">
        <v>401</v>
      </c>
    </row>
    <row r="76" spans="1:9" x14ac:dyDescent="0.25">
      <c r="A76" s="16">
        <v>75</v>
      </c>
      <c r="B76">
        <v>173.00872595683128</v>
      </c>
      <c r="C76">
        <v>4.2974316872346208E-4</v>
      </c>
      <c r="D76" t="s">
        <v>402</v>
      </c>
      <c r="E76" t="s">
        <v>186</v>
      </c>
      <c r="F76">
        <v>100</v>
      </c>
      <c r="G76" s="16" t="s">
        <v>80</v>
      </c>
      <c r="H76" t="s">
        <v>403</v>
      </c>
      <c r="I76" s="16" t="s">
        <v>404</v>
      </c>
    </row>
    <row r="77" spans="1:9" x14ac:dyDescent="0.25">
      <c r="A77" s="16">
        <v>76</v>
      </c>
      <c r="B77">
        <v>173.04545953878903</v>
      </c>
      <c r="C77">
        <v>8.04612109845948E-5</v>
      </c>
      <c r="D77" t="s">
        <v>405</v>
      </c>
      <c r="E77" t="s">
        <v>186</v>
      </c>
      <c r="F77">
        <v>100</v>
      </c>
      <c r="G77" s="16" t="s">
        <v>81</v>
      </c>
      <c r="H77" t="s">
        <v>406</v>
      </c>
      <c r="I77" s="16" t="s">
        <v>407</v>
      </c>
    </row>
    <row r="78" spans="1:9" x14ac:dyDescent="0.25">
      <c r="A78" s="16">
        <v>77</v>
      </c>
      <c r="B78">
        <v>173.07207677490609</v>
      </c>
      <c r="C78">
        <v>-4.6774906110158554E-5</v>
      </c>
      <c r="D78" t="s">
        <v>408</v>
      </c>
      <c r="E78" t="s">
        <v>186</v>
      </c>
      <c r="F78">
        <v>100</v>
      </c>
      <c r="G78" s="16" t="s">
        <v>82</v>
      </c>
      <c r="H78" t="s">
        <v>409</v>
      </c>
      <c r="I78" s="16" t="s">
        <v>410</v>
      </c>
    </row>
    <row r="79" spans="1:9" x14ac:dyDescent="0.25">
      <c r="A79" s="16">
        <v>78</v>
      </c>
      <c r="B79">
        <v>173.10416922517743</v>
      </c>
      <c r="C79">
        <v>2.3140958819567459E-4</v>
      </c>
      <c r="D79" t="s">
        <v>411</v>
      </c>
      <c r="E79" t="s">
        <v>186</v>
      </c>
      <c r="F79">
        <v>93</v>
      </c>
      <c r="G79" s="16" t="s">
        <v>83</v>
      </c>
      <c r="H79" t="s">
        <v>412</v>
      </c>
      <c r="I79" s="16" t="s">
        <v>413</v>
      </c>
    </row>
    <row r="80" spans="1:9" x14ac:dyDescent="0.25">
      <c r="A80" s="16">
        <v>79</v>
      </c>
      <c r="B80">
        <v>174.05660679626649</v>
      </c>
      <c r="C80">
        <v>-5.6049626647336481E-4</v>
      </c>
      <c r="D80" t="s">
        <v>414</v>
      </c>
      <c r="E80" t="s">
        <v>186</v>
      </c>
      <c r="F80">
        <v>100</v>
      </c>
      <c r="G80" s="16" t="s">
        <v>84</v>
      </c>
      <c r="H80" t="s">
        <v>415</v>
      </c>
      <c r="I80" s="16" t="s">
        <v>416</v>
      </c>
    </row>
    <row r="81" spans="1:9" x14ac:dyDescent="0.25">
      <c r="A81" s="16">
        <v>80</v>
      </c>
      <c r="B81">
        <v>174.08816288482453</v>
      </c>
      <c r="C81">
        <v>2.4231517548400916E-4</v>
      </c>
      <c r="D81" t="s">
        <v>417</v>
      </c>
      <c r="E81" t="s">
        <v>186</v>
      </c>
      <c r="F81">
        <v>100</v>
      </c>
      <c r="G81" s="16" t="s">
        <v>85</v>
      </c>
      <c r="H81" t="s">
        <v>418</v>
      </c>
      <c r="I81" s="16" t="s">
        <v>419</v>
      </c>
    </row>
    <row r="82" spans="1:9" x14ac:dyDescent="0.25">
      <c r="A82" s="16">
        <v>81</v>
      </c>
      <c r="B82">
        <v>175.06094076280084</v>
      </c>
      <c r="C82">
        <v>2.4843719916134432E-4</v>
      </c>
      <c r="D82" t="s">
        <v>420</v>
      </c>
      <c r="E82" t="s">
        <v>186</v>
      </c>
      <c r="F82">
        <v>100</v>
      </c>
      <c r="G82" s="16" t="s">
        <v>86</v>
      </c>
      <c r="H82" t="s">
        <v>421</v>
      </c>
      <c r="I82" s="16" t="s">
        <v>422</v>
      </c>
    </row>
    <row r="83" spans="1:9" x14ac:dyDescent="0.25">
      <c r="A83" s="16">
        <v>82</v>
      </c>
      <c r="B83">
        <v>179.05606513045845</v>
      </c>
      <c r="C83">
        <v>3.816954153990082E-5</v>
      </c>
      <c r="D83" t="s">
        <v>423</v>
      </c>
      <c r="E83" t="s">
        <v>186</v>
      </c>
      <c r="F83">
        <v>100</v>
      </c>
      <c r="G83" s="16" t="s">
        <v>87</v>
      </c>
      <c r="H83" t="s">
        <v>424</v>
      </c>
      <c r="I83" s="16" t="s">
        <v>425</v>
      </c>
    </row>
    <row r="84" spans="1:9" x14ac:dyDescent="0.25">
      <c r="A84" s="16">
        <v>83</v>
      </c>
      <c r="B84">
        <v>181.05136987989437</v>
      </c>
      <c r="C84">
        <v>-7.4397989433805378E-4</v>
      </c>
      <c r="D84" t="s">
        <v>426</v>
      </c>
      <c r="E84" t="s">
        <v>186</v>
      </c>
      <c r="F84">
        <v>100</v>
      </c>
      <c r="G84" s="16" t="s">
        <v>88</v>
      </c>
      <c r="H84" t="s">
        <v>427</v>
      </c>
      <c r="I84" s="16" t="s">
        <v>428</v>
      </c>
    </row>
    <row r="85" spans="1:9" x14ac:dyDescent="0.25">
      <c r="A85" s="16">
        <v>84</v>
      </c>
      <c r="B85">
        <v>181.07119684875531</v>
      </c>
      <c r="C85">
        <v>5.5565124469580951E-4</v>
      </c>
      <c r="D85" t="s">
        <v>429</v>
      </c>
      <c r="E85" t="s">
        <v>186</v>
      </c>
      <c r="F85">
        <v>100</v>
      </c>
      <c r="G85" s="16" t="s">
        <v>89</v>
      </c>
      <c r="H85" t="s">
        <v>430</v>
      </c>
      <c r="I85" s="16" t="s">
        <v>431</v>
      </c>
    </row>
    <row r="86" spans="1:9" x14ac:dyDescent="0.25">
      <c r="A86" s="16">
        <v>85</v>
      </c>
      <c r="B86">
        <v>183.00601292036529</v>
      </c>
      <c r="C86">
        <v>3.7857963471310541E-4</v>
      </c>
      <c r="D86" t="s">
        <v>432</v>
      </c>
      <c r="E86" t="s">
        <v>186</v>
      </c>
      <c r="F86">
        <v>100</v>
      </c>
      <c r="G86" s="16" t="s">
        <v>90</v>
      </c>
      <c r="H86" t="s">
        <v>433</v>
      </c>
      <c r="I86" s="16" t="s">
        <v>434</v>
      </c>
    </row>
    <row r="87" spans="1:9" x14ac:dyDescent="0.25">
      <c r="A87" s="16">
        <v>86</v>
      </c>
      <c r="B87">
        <v>183.02873819245309</v>
      </c>
      <c r="C87">
        <v>1.1526075469134867E-3</v>
      </c>
      <c r="D87" t="s">
        <v>435</v>
      </c>
      <c r="E87" t="s">
        <v>186</v>
      </c>
      <c r="F87">
        <v>78</v>
      </c>
      <c r="G87" s="16" t="s">
        <v>91</v>
      </c>
      <c r="H87" t="s">
        <v>436</v>
      </c>
      <c r="I87" s="16" t="s">
        <v>437</v>
      </c>
    </row>
    <row r="88" spans="1:9" x14ac:dyDescent="0.25">
      <c r="A88" s="16">
        <v>87</v>
      </c>
      <c r="B88">
        <v>183.06630829616273</v>
      </c>
      <c r="C88">
        <v>2.7580383726899527E-4</v>
      </c>
      <c r="D88" t="s">
        <v>438</v>
      </c>
      <c r="E88" t="s">
        <v>186</v>
      </c>
      <c r="F88">
        <v>100</v>
      </c>
      <c r="G88" s="16" t="s">
        <v>92</v>
      </c>
      <c r="H88" t="s">
        <v>439</v>
      </c>
      <c r="I88" s="16" t="s">
        <v>440</v>
      </c>
    </row>
    <row r="89" spans="1:9" x14ac:dyDescent="0.25">
      <c r="A89" s="16">
        <v>88</v>
      </c>
      <c r="B89">
        <v>184.00146398917053</v>
      </c>
      <c r="C89">
        <v>1.761108294715541E-4</v>
      </c>
      <c r="D89" t="s">
        <v>441</v>
      </c>
      <c r="E89" t="s">
        <v>186</v>
      </c>
      <c r="F89">
        <v>100</v>
      </c>
      <c r="G89" s="16" t="s">
        <v>93</v>
      </c>
      <c r="H89" t="s">
        <v>442</v>
      </c>
      <c r="I89" s="16" t="s">
        <v>443</v>
      </c>
    </row>
    <row r="90" spans="1:9" x14ac:dyDescent="0.25">
      <c r="A90" s="16">
        <v>89</v>
      </c>
      <c r="B90">
        <v>186.11347395352027</v>
      </c>
      <c r="C90">
        <v>8.324647973267929E-5</v>
      </c>
      <c r="D90" t="s">
        <v>444</v>
      </c>
      <c r="E90" t="s">
        <v>186</v>
      </c>
      <c r="F90">
        <v>100</v>
      </c>
      <c r="G90" s="16" t="s">
        <v>94</v>
      </c>
      <c r="H90" t="s">
        <v>445</v>
      </c>
      <c r="I90" s="16" t="s">
        <v>446</v>
      </c>
    </row>
    <row r="91" spans="1:9" x14ac:dyDescent="0.25">
      <c r="A91" s="16">
        <v>90</v>
      </c>
      <c r="B91">
        <v>186.9790874132631</v>
      </c>
      <c r="C91">
        <v>1.2685867369270909E-3</v>
      </c>
      <c r="D91" t="s">
        <v>447</v>
      </c>
      <c r="E91" t="s">
        <v>186</v>
      </c>
      <c r="F91">
        <v>16</v>
      </c>
      <c r="G91" s="16" t="s">
        <v>95</v>
      </c>
      <c r="H91" t="s">
        <v>448</v>
      </c>
      <c r="I91" s="16" t="s">
        <v>449</v>
      </c>
    </row>
    <row r="92" spans="1:9" x14ac:dyDescent="0.25">
      <c r="A92" s="16">
        <v>91</v>
      </c>
      <c r="B92">
        <v>187.0246091974665</v>
      </c>
      <c r="C92">
        <v>1.95702533488884E-4</v>
      </c>
      <c r="D92" t="s">
        <v>450</v>
      </c>
      <c r="E92" t="s">
        <v>186</v>
      </c>
      <c r="F92">
        <v>100</v>
      </c>
      <c r="G92" s="16" t="s">
        <v>96</v>
      </c>
      <c r="H92" t="s">
        <v>451</v>
      </c>
      <c r="I92" s="16" t="s">
        <v>452</v>
      </c>
    </row>
    <row r="93" spans="1:9" x14ac:dyDescent="0.25">
      <c r="A93" s="16">
        <v>92</v>
      </c>
      <c r="B93">
        <v>188.05627264859163</v>
      </c>
      <c r="C93">
        <v>1.6515140836759201E-4</v>
      </c>
      <c r="D93" t="s">
        <v>453</v>
      </c>
      <c r="E93" t="s">
        <v>186</v>
      </c>
      <c r="F93">
        <v>100</v>
      </c>
      <c r="G93" s="16" t="s">
        <v>97</v>
      </c>
      <c r="H93" t="s">
        <v>454</v>
      </c>
      <c r="I93" s="16" t="s">
        <v>455</v>
      </c>
    </row>
    <row r="94" spans="1:9" x14ac:dyDescent="0.25">
      <c r="A94" s="16">
        <v>93</v>
      </c>
      <c r="B94">
        <v>189.04034818598328</v>
      </c>
      <c r="C94">
        <v>1.0591401672854772E-4</v>
      </c>
      <c r="D94" t="s">
        <v>456</v>
      </c>
      <c r="E94" t="s">
        <v>186</v>
      </c>
      <c r="F94">
        <v>100</v>
      </c>
      <c r="G94" s="16" t="s">
        <v>98</v>
      </c>
      <c r="H94" t="s">
        <v>457</v>
      </c>
      <c r="I94" s="16" t="s">
        <v>458</v>
      </c>
    </row>
    <row r="95" spans="1:9" x14ac:dyDescent="0.25">
      <c r="A95" s="16">
        <v>94</v>
      </c>
      <c r="B95">
        <v>191.0196061732413</v>
      </c>
      <c r="C95">
        <v>1.1282675870916137E-4</v>
      </c>
      <c r="D95" t="s">
        <v>459</v>
      </c>
      <c r="E95" t="s">
        <v>186</v>
      </c>
      <c r="F95">
        <v>100</v>
      </c>
      <c r="G95" s="16" t="s">
        <v>99</v>
      </c>
      <c r="H95" t="s">
        <v>460</v>
      </c>
      <c r="I95" s="16" t="s">
        <v>461</v>
      </c>
    </row>
    <row r="96" spans="1:9" x14ac:dyDescent="0.25">
      <c r="A96" s="16">
        <v>95</v>
      </c>
      <c r="B96">
        <v>192.06670012997816</v>
      </c>
      <c r="C96">
        <v>-9.0529978166387082E-5</v>
      </c>
      <c r="D96" t="s">
        <v>462</v>
      </c>
      <c r="E96" t="s">
        <v>186</v>
      </c>
      <c r="F96">
        <v>100</v>
      </c>
      <c r="G96" s="16" t="s">
        <v>100</v>
      </c>
      <c r="H96" t="s">
        <v>463</v>
      </c>
      <c r="I96" s="16" t="s">
        <v>464</v>
      </c>
    </row>
    <row r="97" spans="1:9" x14ac:dyDescent="0.25">
      <c r="A97" s="16">
        <v>96</v>
      </c>
      <c r="B97">
        <v>194.08156527182911</v>
      </c>
      <c r="C97">
        <v>6.9352817089907148E-4</v>
      </c>
      <c r="D97" t="s">
        <v>465</v>
      </c>
      <c r="E97" t="s">
        <v>186</v>
      </c>
      <c r="F97">
        <v>100</v>
      </c>
      <c r="G97" s="16" t="s">
        <v>101</v>
      </c>
      <c r="H97" t="s">
        <v>466</v>
      </c>
      <c r="I97" s="16" t="s">
        <v>467</v>
      </c>
    </row>
    <row r="98" spans="1:9" x14ac:dyDescent="0.25">
      <c r="A98" s="16">
        <v>97</v>
      </c>
      <c r="B98">
        <v>195.05072883317001</v>
      </c>
      <c r="C98">
        <v>2.8856682999389704E-4</v>
      </c>
      <c r="D98" t="s">
        <v>468</v>
      </c>
      <c r="E98" t="s">
        <v>186</v>
      </c>
      <c r="F98">
        <v>100</v>
      </c>
      <c r="G98" s="16" t="s">
        <v>102</v>
      </c>
      <c r="H98" t="s">
        <v>469</v>
      </c>
      <c r="I98" s="16" t="s">
        <v>470</v>
      </c>
    </row>
    <row r="99" spans="1:9" x14ac:dyDescent="0.25">
      <c r="A99" s="16">
        <v>98</v>
      </c>
      <c r="B99">
        <v>197.04598020570759</v>
      </c>
      <c r="C99">
        <v>-4.4020570757652422E-4</v>
      </c>
      <c r="D99" t="s">
        <v>471</v>
      </c>
      <c r="E99" t="s">
        <v>186</v>
      </c>
      <c r="F99">
        <v>100</v>
      </c>
      <c r="G99" s="16" t="s">
        <v>103</v>
      </c>
      <c r="H99" t="s">
        <v>472</v>
      </c>
      <c r="I99" s="16" t="s">
        <v>473</v>
      </c>
    </row>
    <row r="100" spans="1:9" x14ac:dyDescent="0.25">
      <c r="A100" s="16">
        <v>99</v>
      </c>
      <c r="B100">
        <v>203.08206551968129</v>
      </c>
      <c r="C100">
        <v>5.2778031871980602E-4</v>
      </c>
      <c r="D100" t="s">
        <v>474</v>
      </c>
      <c r="E100" t="s">
        <v>186</v>
      </c>
      <c r="F100">
        <v>100</v>
      </c>
      <c r="G100" s="16" t="s">
        <v>104</v>
      </c>
      <c r="H100" t="s">
        <v>475</v>
      </c>
      <c r="I100" s="16" t="s">
        <v>476</v>
      </c>
    </row>
    <row r="101" spans="1:9" x14ac:dyDescent="0.25">
      <c r="A101" s="16">
        <v>100</v>
      </c>
      <c r="B101">
        <v>205.0353746407803</v>
      </c>
      <c r="C101">
        <v>-6.4407802824462124E-6</v>
      </c>
      <c r="D101" t="s">
        <v>477</v>
      </c>
      <c r="E101" t="s">
        <v>186</v>
      </c>
      <c r="F101">
        <v>100</v>
      </c>
      <c r="G101" s="16" t="s">
        <v>105</v>
      </c>
      <c r="H101" t="s">
        <v>478</v>
      </c>
      <c r="I101" s="16" t="s">
        <v>479</v>
      </c>
    </row>
    <row r="102" spans="1:9" x14ac:dyDescent="0.25">
      <c r="A102" s="16">
        <v>100</v>
      </c>
      <c r="B102">
        <v>205.0353746407803</v>
      </c>
      <c r="C102">
        <v>8.6145921969205119E-4</v>
      </c>
      <c r="D102" t="s">
        <v>480</v>
      </c>
      <c r="E102" t="s">
        <v>186</v>
      </c>
      <c r="F102">
        <v>81</v>
      </c>
      <c r="G102" s="16" t="s">
        <v>481</v>
      </c>
      <c r="H102" t="s">
        <v>482</v>
      </c>
      <c r="I102" s="16" t="s">
        <v>483</v>
      </c>
    </row>
    <row r="103" spans="1:9" x14ac:dyDescent="0.25">
      <c r="A103" s="16">
        <v>101</v>
      </c>
      <c r="B103">
        <v>209.03130233332595</v>
      </c>
      <c r="C103">
        <v>-1.0200333259149374E-3</v>
      </c>
      <c r="D103" t="s">
        <v>484</v>
      </c>
      <c r="E103" t="s">
        <v>186</v>
      </c>
      <c r="F103">
        <v>97</v>
      </c>
      <c r="G103" s="16" t="s">
        <v>106</v>
      </c>
      <c r="H103" t="s">
        <v>485</v>
      </c>
      <c r="I103" s="16" t="s">
        <v>486</v>
      </c>
    </row>
    <row r="104" spans="1:9" x14ac:dyDescent="0.25">
      <c r="A104" s="16">
        <v>102</v>
      </c>
      <c r="B104">
        <v>213.12539900244718</v>
      </c>
      <c r="C104">
        <v>-9.3306006436932876E-4</v>
      </c>
      <c r="D104" t="s">
        <v>487</v>
      </c>
      <c r="E104" t="s">
        <v>186</v>
      </c>
      <c r="F104">
        <v>100</v>
      </c>
      <c r="G104" s="16" t="s">
        <v>107</v>
      </c>
      <c r="H104" t="s">
        <v>488</v>
      </c>
      <c r="I104" s="16" t="s">
        <v>489</v>
      </c>
    </row>
    <row r="105" spans="1:9" x14ac:dyDescent="0.25">
      <c r="A105" s="16">
        <v>103</v>
      </c>
      <c r="B105">
        <v>214.01099692551591</v>
      </c>
      <c r="C105">
        <v>1.2064744840927233E-3</v>
      </c>
      <c r="D105" t="s">
        <v>490</v>
      </c>
      <c r="E105" t="s">
        <v>186</v>
      </c>
      <c r="F105">
        <v>72</v>
      </c>
      <c r="G105" s="16" t="s">
        <v>108</v>
      </c>
      <c r="H105" t="s">
        <v>491</v>
      </c>
      <c r="I105" s="16" t="s">
        <v>492</v>
      </c>
    </row>
    <row r="106" spans="1:9" x14ac:dyDescent="0.25">
      <c r="A106" s="16">
        <v>104</v>
      </c>
      <c r="B106">
        <v>214.04862490386517</v>
      </c>
      <c r="C106">
        <v>-3.7203865190349461E-5</v>
      </c>
      <c r="D106" t="s">
        <v>493</v>
      </c>
      <c r="E106" t="s">
        <v>186</v>
      </c>
      <c r="F106">
        <v>100</v>
      </c>
      <c r="G106" s="16" t="s">
        <v>109</v>
      </c>
      <c r="H106" t="s">
        <v>494</v>
      </c>
      <c r="I106" s="16" t="s">
        <v>495</v>
      </c>
    </row>
    <row r="107" spans="1:9" x14ac:dyDescent="0.25">
      <c r="A107" s="16">
        <v>105</v>
      </c>
      <c r="B107">
        <v>218.10312431472664</v>
      </c>
      <c r="C107">
        <v>2.6923996085770341E-4</v>
      </c>
      <c r="D107" t="s">
        <v>496</v>
      </c>
      <c r="E107" t="s">
        <v>186</v>
      </c>
      <c r="F107">
        <v>100</v>
      </c>
      <c r="G107" s="16" t="s">
        <v>110</v>
      </c>
      <c r="H107" t="s">
        <v>497</v>
      </c>
      <c r="I107" s="16" t="s">
        <v>498</v>
      </c>
    </row>
    <row r="108" spans="1:9" x14ac:dyDescent="0.25">
      <c r="A108" s="16">
        <v>106</v>
      </c>
      <c r="B108">
        <v>220.04771177907102</v>
      </c>
      <c r="C108">
        <v>1.5449209289783994E-3</v>
      </c>
      <c r="D108" t="s">
        <v>499</v>
      </c>
      <c r="E108" t="s">
        <v>186</v>
      </c>
      <c r="F108">
        <v>42</v>
      </c>
      <c r="G108" s="16" t="s">
        <v>111</v>
      </c>
      <c r="H108" t="s">
        <v>500</v>
      </c>
      <c r="I108" s="16" t="s">
        <v>111</v>
      </c>
    </row>
    <row r="109" spans="1:9" x14ac:dyDescent="0.25">
      <c r="A109" s="16">
        <v>107</v>
      </c>
      <c r="B109">
        <v>221.05976484679141</v>
      </c>
      <c r="C109">
        <v>3.8529969296519084E-4</v>
      </c>
      <c r="D109" t="s">
        <v>501</v>
      </c>
      <c r="E109" t="s">
        <v>186</v>
      </c>
      <c r="F109">
        <v>100</v>
      </c>
      <c r="G109" s="16" t="s">
        <v>112</v>
      </c>
      <c r="H109" t="s">
        <v>502</v>
      </c>
      <c r="I109" s="16" t="s">
        <v>503</v>
      </c>
    </row>
    <row r="110" spans="1:9" x14ac:dyDescent="0.25">
      <c r="A110" s="16">
        <v>108</v>
      </c>
      <c r="B110">
        <v>226.01078023605703</v>
      </c>
      <c r="C110">
        <v>1.4231639429738152E-3</v>
      </c>
      <c r="D110" t="s">
        <v>504</v>
      </c>
      <c r="E110" t="s">
        <v>186</v>
      </c>
      <c r="F110">
        <v>51</v>
      </c>
      <c r="G110" s="16" t="s">
        <v>113</v>
      </c>
      <c r="H110" t="s">
        <v>505</v>
      </c>
      <c r="I110" s="16" t="s">
        <v>506</v>
      </c>
    </row>
    <row r="111" spans="1:9" x14ac:dyDescent="0.25">
      <c r="A111" s="16">
        <v>109</v>
      </c>
      <c r="B111">
        <v>227.06926024671824</v>
      </c>
      <c r="C111">
        <v>-1.9246467182369997E-3</v>
      </c>
      <c r="D111" t="s">
        <v>507</v>
      </c>
      <c r="E111" t="s">
        <v>186</v>
      </c>
      <c r="F111">
        <v>23</v>
      </c>
      <c r="G111" s="16" t="s">
        <v>114</v>
      </c>
      <c r="H111" t="s">
        <v>508</v>
      </c>
      <c r="I111" s="16" t="s">
        <v>509</v>
      </c>
    </row>
    <row r="112" spans="1:9" x14ac:dyDescent="0.25">
      <c r="A112" s="16">
        <v>110</v>
      </c>
      <c r="B112">
        <v>229.01152731643944</v>
      </c>
      <c r="C112">
        <v>3.4158356058355821E-4</v>
      </c>
      <c r="D112" t="s">
        <v>510</v>
      </c>
      <c r="E112" t="s">
        <v>186</v>
      </c>
      <c r="F112">
        <v>100</v>
      </c>
      <c r="G112" s="16" t="s">
        <v>115</v>
      </c>
      <c r="H112" t="s">
        <v>511</v>
      </c>
      <c r="I112" s="16" t="s">
        <v>512</v>
      </c>
    </row>
    <row r="113" spans="1:9" x14ac:dyDescent="0.25">
      <c r="A113" s="16">
        <v>111</v>
      </c>
      <c r="B113">
        <v>237.02871927678444</v>
      </c>
      <c r="C113">
        <v>-5.3217678444639205E-4</v>
      </c>
      <c r="D113" t="s">
        <v>513</v>
      </c>
      <c r="E113" t="s">
        <v>186</v>
      </c>
      <c r="F113">
        <v>100</v>
      </c>
      <c r="G113" s="16" t="s">
        <v>116</v>
      </c>
      <c r="H113" t="s">
        <v>514</v>
      </c>
      <c r="I113" s="16" t="s">
        <v>515</v>
      </c>
    </row>
    <row r="114" spans="1:9" x14ac:dyDescent="0.25">
      <c r="A114" s="16">
        <v>112</v>
      </c>
      <c r="B114">
        <v>237.22233017157023</v>
      </c>
      <c r="C114">
        <v>5.1420226640175315E-5</v>
      </c>
      <c r="D114" t="s">
        <v>516</v>
      </c>
      <c r="E114" t="s">
        <v>186</v>
      </c>
      <c r="F114">
        <v>100</v>
      </c>
      <c r="G114" s="16" t="s">
        <v>117</v>
      </c>
      <c r="H114" t="s">
        <v>517</v>
      </c>
      <c r="I114" s="16" t="s">
        <v>518</v>
      </c>
    </row>
    <row r="115" spans="1:9" x14ac:dyDescent="0.25">
      <c r="A115" s="16">
        <v>113</v>
      </c>
      <c r="B115">
        <v>243.06254711383266</v>
      </c>
      <c r="C115">
        <v>-2.9741383266923549E-4</v>
      </c>
      <c r="D115" t="s">
        <v>519</v>
      </c>
      <c r="E115" t="s">
        <v>186</v>
      </c>
      <c r="F115">
        <v>100</v>
      </c>
      <c r="G115" s="16" t="s">
        <v>118</v>
      </c>
      <c r="H115" t="s">
        <v>520</v>
      </c>
      <c r="I115" s="16" t="s">
        <v>521</v>
      </c>
    </row>
    <row r="116" spans="1:9" x14ac:dyDescent="0.25">
      <c r="A116" s="16">
        <v>114</v>
      </c>
      <c r="B116">
        <v>243.08149352940191</v>
      </c>
      <c r="C116">
        <v>-6.0668858159829142E-4</v>
      </c>
      <c r="D116" t="s">
        <v>522</v>
      </c>
      <c r="E116" t="s">
        <v>186</v>
      </c>
      <c r="F116">
        <v>100</v>
      </c>
      <c r="G116" s="16" t="s">
        <v>119</v>
      </c>
      <c r="H116" t="s">
        <v>523</v>
      </c>
      <c r="I116" s="16" t="s">
        <v>524</v>
      </c>
    </row>
    <row r="117" spans="1:9" x14ac:dyDescent="0.25">
      <c r="A117" s="16">
        <v>115</v>
      </c>
      <c r="B117">
        <v>246.01752333934331</v>
      </c>
      <c r="C117">
        <v>-2.3403934332577592E-4</v>
      </c>
      <c r="D117" t="s">
        <v>525</v>
      </c>
      <c r="E117" t="s">
        <v>186</v>
      </c>
      <c r="F117">
        <v>100</v>
      </c>
      <c r="G117" s="16" t="s">
        <v>120</v>
      </c>
      <c r="H117" t="s">
        <v>526</v>
      </c>
      <c r="I117" s="16" t="s">
        <v>527</v>
      </c>
    </row>
    <row r="118" spans="1:9" x14ac:dyDescent="0.25">
      <c r="A118" s="16">
        <v>116</v>
      </c>
      <c r="B118">
        <v>255.07591059044822</v>
      </c>
      <c r="C118">
        <v>-1.0848904481974841E-3</v>
      </c>
      <c r="D118" t="s">
        <v>528</v>
      </c>
      <c r="E118" t="s">
        <v>186</v>
      </c>
      <c r="F118">
        <v>87</v>
      </c>
      <c r="G118" s="16" t="s">
        <v>121</v>
      </c>
      <c r="H118" t="s">
        <v>529</v>
      </c>
      <c r="I118" s="16" t="s">
        <v>530</v>
      </c>
    </row>
    <row r="119" spans="1:9" x14ac:dyDescent="0.25">
      <c r="A119" s="16">
        <v>117</v>
      </c>
      <c r="B119">
        <v>257.10306270776329</v>
      </c>
      <c r="C119">
        <v>3.0032934608925643E-4</v>
      </c>
      <c r="D119" t="s">
        <v>531</v>
      </c>
      <c r="E119" t="s">
        <v>186</v>
      </c>
      <c r="F119">
        <v>100</v>
      </c>
      <c r="G119" s="16" t="s">
        <v>122</v>
      </c>
      <c r="H119" t="s">
        <v>532</v>
      </c>
      <c r="I119" s="16" t="s">
        <v>533</v>
      </c>
    </row>
    <row r="120" spans="1:9" x14ac:dyDescent="0.25">
      <c r="A120" s="16">
        <v>118</v>
      </c>
      <c r="B120">
        <v>259.02338297501518</v>
      </c>
      <c r="C120">
        <v>-9.507750151556138E-4</v>
      </c>
      <c r="D120" t="s">
        <v>534</v>
      </c>
      <c r="E120" t="s">
        <v>186</v>
      </c>
      <c r="F120">
        <v>100</v>
      </c>
      <c r="G120" s="16" t="s">
        <v>123</v>
      </c>
      <c r="H120" t="s">
        <v>535</v>
      </c>
      <c r="I120" s="16" t="s">
        <v>536</v>
      </c>
    </row>
    <row r="121" spans="1:9" x14ac:dyDescent="0.25">
      <c r="A121" s="16">
        <v>119</v>
      </c>
      <c r="B121">
        <v>267.07338399916307</v>
      </c>
      <c r="C121">
        <v>1.0232896192974295E-4</v>
      </c>
      <c r="D121" t="s">
        <v>537</v>
      </c>
      <c r="E121" t="s">
        <v>186</v>
      </c>
      <c r="F121">
        <v>100</v>
      </c>
      <c r="G121" s="16" t="s">
        <v>124</v>
      </c>
      <c r="H121" t="s">
        <v>538</v>
      </c>
      <c r="I121" s="16" t="s">
        <v>124</v>
      </c>
    </row>
    <row r="122" spans="1:9" x14ac:dyDescent="0.25">
      <c r="A122" s="16">
        <v>120</v>
      </c>
      <c r="B122">
        <v>268.02351083704565</v>
      </c>
      <c r="C122">
        <v>-7.4413704561493432E-4</v>
      </c>
      <c r="D122" t="s">
        <v>539</v>
      </c>
      <c r="E122" t="s">
        <v>186</v>
      </c>
      <c r="F122">
        <v>100</v>
      </c>
      <c r="G122" s="16" t="s">
        <v>125</v>
      </c>
      <c r="H122" t="s">
        <v>540</v>
      </c>
      <c r="I122" s="16" t="s">
        <v>541</v>
      </c>
    </row>
    <row r="123" spans="1:9" x14ac:dyDescent="0.25">
      <c r="A123" s="16">
        <v>121</v>
      </c>
      <c r="B123">
        <v>269.00423807565238</v>
      </c>
      <c r="C123">
        <v>4.0059622261878758E-4</v>
      </c>
      <c r="D123" t="s">
        <v>542</v>
      </c>
      <c r="E123" t="s">
        <v>186</v>
      </c>
      <c r="F123">
        <v>25</v>
      </c>
      <c r="G123" s="16" t="s">
        <v>126</v>
      </c>
      <c r="H123" t="s">
        <v>543</v>
      </c>
      <c r="I123" s="16" t="s">
        <v>126</v>
      </c>
    </row>
    <row r="124" spans="1:9" x14ac:dyDescent="0.25">
      <c r="A124" s="16">
        <v>122</v>
      </c>
      <c r="B124">
        <v>274.04836895673503</v>
      </c>
      <c r="C124">
        <v>2.1874326495208152E-4</v>
      </c>
      <c r="D124" t="s">
        <v>544</v>
      </c>
      <c r="E124" t="s">
        <v>186</v>
      </c>
      <c r="F124">
        <v>100</v>
      </c>
      <c r="G124" s="16" t="s">
        <v>127</v>
      </c>
      <c r="H124" t="s">
        <v>545</v>
      </c>
      <c r="I124" s="16" t="s">
        <v>546</v>
      </c>
    </row>
    <row r="125" spans="1:9" x14ac:dyDescent="0.25">
      <c r="A125" s="16">
        <v>123</v>
      </c>
      <c r="B125">
        <v>275.12459086505754</v>
      </c>
      <c r="C125">
        <v>2.565470518334223E-4</v>
      </c>
      <c r="D125" t="s">
        <v>547</v>
      </c>
      <c r="E125" t="s">
        <v>186</v>
      </c>
      <c r="F125">
        <v>100</v>
      </c>
      <c r="G125" s="16" t="s">
        <v>128</v>
      </c>
      <c r="H125" t="s">
        <v>548</v>
      </c>
      <c r="I125" s="16" t="s">
        <v>549</v>
      </c>
    </row>
    <row r="126" spans="1:9" x14ac:dyDescent="0.25">
      <c r="A126" s="16">
        <v>124</v>
      </c>
      <c r="B126">
        <v>282.08468437326457</v>
      </c>
      <c r="C126">
        <v>-3.0326974894023806E-4</v>
      </c>
      <c r="D126" t="s">
        <v>550</v>
      </c>
      <c r="E126" t="s">
        <v>186</v>
      </c>
      <c r="F126">
        <v>100</v>
      </c>
      <c r="G126" s="16" t="s">
        <v>129</v>
      </c>
      <c r="H126" t="s">
        <v>551</v>
      </c>
      <c r="I126" s="16" t="s">
        <v>129</v>
      </c>
    </row>
    <row r="127" spans="1:9" x14ac:dyDescent="0.25">
      <c r="A127" s="16">
        <v>125</v>
      </c>
      <c r="B127">
        <v>296.08386599281476</v>
      </c>
      <c r="C127">
        <v>-1.5906021897649225E-3</v>
      </c>
      <c r="D127" t="s">
        <v>552</v>
      </c>
      <c r="E127" t="s">
        <v>186</v>
      </c>
      <c r="F127">
        <v>39</v>
      </c>
      <c r="G127" s="16" t="s">
        <v>130</v>
      </c>
      <c r="H127" t="s">
        <v>553</v>
      </c>
      <c r="I127" s="16" t="s">
        <v>554</v>
      </c>
    </row>
    <row r="128" spans="1:9" x14ac:dyDescent="0.25">
      <c r="A128" s="16">
        <v>126</v>
      </c>
      <c r="B128">
        <v>298.06971654029456</v>
      </c>
      <c r="C128">
        <v>1.6125721060689102E-5</v>
      </c>
      <c r="D128" t="s">
        <v>555</v>
      </c>
      <c r="E128" t="s">
        <v>186</v>
      </c>
      <c r="F128">
        <v>100</v>
      </c>
      <c r="G128" s="16" t="s">
        <v>131</v>
      </c>
      <c r="H128" t="s">
        <v>556</v>
      </c>
      <c r="I128" s="16" t="s">
        <v>557</v>
      </c>
    </row>
    <row r="129" spans="1:9" x14ac:dyDescent="0.25">
      <c r="A129" s="16">
        <v>127</v>
      </c>
      <c r="B129">
        <v>306.07662454138415</v>
      </c>
      <c r="C129">
        <v>-8.6455446648869838E-5</v>
      </c>
      <c r="D129" t="s">
        <v>558</v>
      </c>
      <c r="E129" t="s">
        <v>186</v>
      </c>
      <c r="F129">
        <v>100</v>
      </c>
      <c r="G129" s="16" t="s">
        <v>132</v>
      </c>
      <c r="H129" t="s">
        <v>559</v>
      </c>
      <c r="I129" s="16" t="s">
        <v>560</v>
      </c>
    </row>
    <row r="130" spans="1:9" x14ac:dyDescent="0.25">
      <c r="A130" s="16">
        <v>128</v>
      </c>
      <c r="B130">
        <v>313.04326119655605</v>
      </c>
      <c r="C130">
        <v>9.8929172520456632E-4</v>
      </c>
      <c r="D130" t="s">
        <v>561</v>
      </c>
      <c r="E130" t="s">
        <v>186</v>
      </c>
      <c r="F130">
        <v>100</v>
      </c>
      <c r="G130" s="16" t="s">
        <v>133</v>
      </c>
      <c r="H130" t="s">
        <v>562</v>
      </c>
      <c r="I130" s="16" t="s">
        <v>563</v>
      </c>
    </row>
    <row r="131" spans="1:9" x14ac:dyDescent="0.25">
      <c r="A131" s="16">
        <v>129</v>
      </c>
      <c r="B131">
        <v>321.04932604058592</v>
      </c>
      <c r="C131">
        <v>-9.6343359246020555E-6</v>
      </c>
      <c r="D131" t="s">
        <v>564</v>
      </c>
      <c r="E131" t="s">
        <v>186</v>
      </c>
      <c r="F131">
        <v>100</v>
      </c>
      <c r="G131" s="16" t="s">
        <v>134</v>
      </c>
      <c r="H131" t="s">
        <v>565</v>
      </c>
      <c r="I131" s="16" t="s">
        <v>566</v>
      </c>
    </row>
    <row r="132" spans="1:9" x14ac:dyDescent="0.25">
      <c r="A132" s="16">
        <v>130</v>
      </c>
      <c r="B132">
        <v>322.04451628874699</v>
      </c>
      <c r="C132">
        <v>6.9892893634460052E-5</v>
      </c>
      <c r="D132" t="s">
        <v>567</v>
      </c>
      <c r="E132" t="s">
        <v>186</v>
      </c>
      <c r="F132">
        <v>100</v>
      </c>
      <c r="G132" s="16" t="s">
        <v>135</v>
      </c>
      <c r="H132" t="s">
        <v>568</v>
      </c>
      <c r="I132" s="16" t="s">
        <v>569</v>
      </c>
    </row>
    <row r="133" spans="1:9" x14ac:dyDescent="0.25">
      <c r="A133" s="16">
        <v>131</v>
      </c>
      <c r="B133">
        <v>323.02867783614857</v>
      </c>
      <c r="C133">
        <v>-8.2865445449442632E-5</v>
      </c>
      <c r="D133" t="s">
        <v>570</v>
      </c>
      <c r="E133" t="s">
        <v>186</v>
      </c>
      <c r="F133">
        <v>100</v>
      </c>
      <c r="G133" s="16" t="s">
        <v>136</v>
      </c>
      <c r="H133" t="s">
        <v>571</v>
      </c>
      <c r="I133" s="16" t="s">
        <v>572</v>
      </c>
    </row>
    <row r="134" spans="1:9" x14ac:dyDescent="0.25">
      <c r="A134" s="16">
        <v>132</v>
      </c>
      <c r="B134">
        <v>330.06041103022926</v>
      </c>
      <c r="C134">
        <v>4.7153813011391321E-4</v>
      </c>
      <c r="D134" t="s">
        <v>573</v>
      </c>
      <c r="E134" t="s">
        <v>186</v>
      </c>
      <c r="F134">
        <v>100</v>
      </c>
      <c r="G134" s="16" t="s">
        <v>137</v>
      </c>
      <c r="H134" t="s">
        <v>574</v>
      </c>
      <c r="I134" s="16" t="s">
        <v>575</v>
      </c>
    </row>
    <row r="135" spans="1:9" x14ac:dyDescent="0.25">
      <c r="A135" s="16">
        <v>133</v>
      </c>
      <c r="B135">
        <v>338.98886304374116</v>
      </c>
      <c r="C135">
        <v>-9.3512491162073275E-5</v>
      </c>
      <c r="D135" t="s">
        <v>576</v>
      </c>
      <c r="E135" t="s">
        <v>186</v>
      </c>
      <c r="F135">
        <v>100</v>
      </c>
      <c r="G135" s="16" t="s">
        <v>138</v>
      </c>
      <c r="H135" t="s">
        <v>577</v>
      </c>
      <c r="I135" s="16" t="s">
        <v>578</v>
      </c>
    </row>
    <row r="136" spans="1:9" x14ac:dyDescent="0.25">
      <c r="A136" s="16">
        <v>134</v>
      </c>
      <c r="B136">
        <v>341.10899149528126</v>
      </c>
      <c r="C136">
        <v>-4.3741375009176409E-5</v>
      </c>
      <c r="D136" t="s">
        <v>579</v>
      </c>
      <c r="E136" t="s">
        <v>186</v>
      </c>
      <c r="F136">
        <v>100</v>
      </c>
      <c r="G136" s="16" t="s">
        <v>139</v>
      </c>
      <c r="H136" t="s">
        <v>580</v>
      </c>
      <c r="I136" s="16" t="s">
        <v>581</v>
      </c>
    </row>
    <row r="137" spans="1:9" x14ac:dyDescent="0.25">
      <c r="A137" s="16">
        <v>135</v>
      </c>
      <c r="B137">
        <v>346.0558219253391</v>
      </c>
      <c r="C137">
        <v>-5.2749484780179046E-6</v>
      </c>
      <c r="D137" t="s">
        <v>582</v>
      </c>
      <c r="E137" t="s">
        <v>186</v>
      </c>
      <c r="F137">
        <v>100</v>
      </c>
      <c r="G137" s="16" t="s">
        <v>140</v>
      </c>
      <c r="H137" t="s">
        <v>583</v>
      </c>
      <c r="I137" s="16" t="s">
        <v>584</v>
      </c>
    </row>
    <row r="138" spans="1:9" x14ac:dyDescent="0.25">
      <c r="A138" s="16">
        <v>136</v>
      </c>
      <c r="B138">
        <v>357.08862623848825</v>
      </c>
      <c r="C138">
        <v>4.5457205862931005E-4</v>
      </c>
      <c r="D138" t="s">
        <v>585</v>
      </c>
      <c r="E138" t="s">
        <v>186</v>
      </c>
      <c r="F138">
        <v>100</v>
      </c>
      <c r="G138" s="16" t="s">
        <v>141</v>
      </c>
      <c r="H138" t="s">
        <v>586</v>
      </c>
      <c r="I138" s="16" t="s">
        <v>587</v>
      </c>
    </row>
    <row r="139" spans="1:9" x14ac:dyDescent="0.25">
      <c r="A139" s="16">
        <v>137</v>
      </c>
      <c r="B139">
        <v>362.05074400848662</v>
      </c>
      <c r="C139">
        <v>-2.3793642867531162E-5</v>
      </c>
      <c r="D139" t="s">
        <v>588</v>
      </c>
      <c r="E139" t="s">
        <v>186</v>
      </c>
      <c r="F139">
        <v>100</v>
      </c>
      <c r="G139" s="16" t="s">
        <v>142</v>
      </c>
      <c r="H139" t="s">
        <v>589</v>
      </c>
      <c r="I139" s="16" t="s">
        <v>590</v>
      </c>
    </row>
    <row r="140" spans="1:9" x14ac:dyDescent="0.25">
      <c r="A140" s="16">
        <v>138</v>
      </c>
      <c r="B140">
        <v>365.050157803069</v>
      </c>
      <c r="C140">
        <v>2.2671841537658111E-4</v>
      </c>
      <c r="D140" t="s">
        <v>591</v>
      </c>
      <c r="E140" t="s">
        <v>186</v>
      </c>
      <c r="F140">
        <v>100</v>
      </c>
      <c r="G140" s="16" t="s">
        <v>143</v>
      </c>
      <c r="H140" t="s">
        <v>592</v>
      </c>
      <c r="I140" s="16" t="s">
        <v>593</v>
      </c>
    </row>
    <row r="141" spans="1:9" x14ac:dyDescent="0.25">
      <c r="A141" s="16">
        <v>139</v>
      </c>
      <c r="B141">
        <v>387.00026919595336</v>
      </c>
      <c r="C141">
        <v>-2.691959533649424E-4</v>
      </c>
      <c r="D141" t="s">
        <v>594</v>
      </c>
      <c r="E141" t="s">
        <v>186</v>
      </c>
      <c r="F141">
        <v>100</v>
      </c>
      <c r="G141" s="16" t="s">
        <v>144</v>
      </c>
      <c r="H141" t="s">
        <v>595</v>
      </c>
      <c r="I141" s="16" t="s">
        <v>596</v>
      </c>
    </row>
    <row r="142" spans="1:9" x14ac:dyDescent="0.25">
      <c r="A142" s="16">
        <v>140</v>
      </c>
      <c r="B142">
        <v>401.0155993448011</v>
      </c>
      <c r="C142">
        <v>5.6172777021856746E-5</v>
      </c>
      <c r="D142" t="s">
        <v>597</v>
      </c>
      <c r="E142" t="s">
        <v>186</v>
      </c>
      <c r="F142">
        <v>100</v>
      </c>
      <c r="G142" s="16" t="s">
        <v>145</v>
      </c>
      <c r="H142" t="s">
        <v>598</v>
      </c>
      <c r="I142" s="16" t="s">
        <v>599</v>
      </c>
    </row>
    <row r="143" spans="1:9" x14ac:dyDescent="0.25">
      <c r="A143" s="16">
        <v>141</v>
      </c>
      <c r="B143">
        <v>402.01074331429857</v>
      </c>
      <c r="C143">
        <v>1.5146109205943503E-4</v>
      </c>
      <c r="D143" t="s">
        <v>600</v>
      </c>
      <c r="E143" t="s">
        <v>186</v>
      </c>
      <c r="F143">
        <v>100</v>
      </c>
      <c r="G143" s="16" t="s">
        <v>146</v>
      </c>
      <c r="H143" t="s">
        <v>601</v>
      </c>
      <c r="I143" s="16" t="s">
        <v>602</v>
      </c>
    </row>
    <row r="144" spans="1:9" x14ac:dyDescent="0.25">
      <c r="A144" s="16">
        <v>142</v>
      </c>
      <c r="B144">
        <v>402.99469811177164</v>
      </c>
      <c r="C144">
        <v>2.3597025960953033E-4</v>
      </c>
      <c r="D144" t="s">
        <v>603</v>
      </c>
      <c r="E144" t="s">
        <v>186</v>
      </c>
      <c r="F144">
        <v>100</v>
      </c>
      <c r="G144" s="16" t="s">
        <v>147</v>
      </c>
      <c r="H144" t="s">
        <v>604</v>
      </c>
      <c r="I144" s="16" t="s">
        <v>605</v>
      </c>
    </row>
    <row r="145" spans="1:9" x14ac:dyDescent="0.25">
      <c r="A145" s="16">
        <v>143</v>
      </c>
      <c r="B145">
        <v>410.0272346620074</v>
      </c>
      <c r="C145">
        <v>-1.2982319901766459E-5</v>
      </c>
      <c r="D145" t="s">
        <v>606</v>
      </c>
      <c r="E145" t="s">
        <v>186</v>
      </c>
      <c r="F145">
        <v>100</v>
      </c>
      <c r="G145" s="16" t="s">
        <v>148</v>
      </c>
      <c r="H145" t="s">
        <v>607</v>
      </c>
      <c r="I145" s="16" t="s">
        <v>608</v>
      </c>
    </row>
    <row r="146" spans="1:9" x14ac:dyDescent="0.25">
      <c r="A146" s="16">
        <v>144</v>
      </c>
      <c r="B146">
        <v>411.01302155713967</v>
      </c>
      <c r="C146">
        <v>-1.7910883896661289E-3</v>
      </c>
      <c r="D146" t="s">
        <v>609</v>
      </c>
      <c r="E146" t="s">
        <v>186</v>
      </c>
      <c r="F146">
        <v>28</v>
      </c>
      <c r="G146" s="16" t="s">
        <v>149</v>
      </c>
      <c r="H146" t="s">
        <v>610</v>
      </c>
      <c r="I146" s="16" t="s">
        <v>611</v>
      </c>
    </row>
    <row r="147" spans="1:9" x14ac:dyDescent="0.25">
      <c r="A147" s="16">
        <v>145</v>
      </c>
      <c r="B147">
        <v>421.07513580616813</v>
      </c>
      <c r="C147">
        <v>1.2054148811557752E-4</v>
      </c>
      <c r="D147" t="s">
        <v>612</v>
      </c>
      <c r="E147" t="s">
        <v>186</v>
      </c>
      <c r="F147">
        <v>100</v>
      </c>
      <c r="G147" s="16" t="s">
        <v>150</v>
      </c>
      <c r="H147" t="s">
        <v>613</v>
      </c>
      <c r="I147" s="16" t="s">
        <v>614</v>
      </c>
    </row>
    <row r="148" spans="1:9" x14ac:dyDescent="0.25">
      <c r="A148" s="16">
        <v>146</v>
      </c>
      <c r="B148">
        <v>423.16213534489663</v>
      </c>
      <c r="C148">
        <v>-8.7005052876065747E-5</v>
      </c>
      <c r="D148" t="s">
        <v>615</v>
      </c>
      <c r="E148" t="s">
        <v>186</v>
      </c>
      <c r="F148">
        <v>100</v>
      </c>
      <c r="G148" s="16" t="s">
        <v>151</v>
      </c>
      <c r="H148" t="s">
        <v>616</v>
      </c>
      <c r="I148" s="16" t="s">
        <v>617</v>
      </c>
    </row>
    <row r="149" spans="1:9" x14ac:dyDescent="0.25">
      <c r="A149" s="16">
        <v>147</v>
      </c>
      <c r="B149">
        <v>426.02213166041372</v>
      </c>
      <c r="C149">
        <v>-6.4162730950556579E-6</v>
      </c>
      <c r="D149" t="s">
        <v>618</v>
      </c>
      <c r="E149" t="s">
        <v>186</v>
      </c>
      <c r="F149">
        <v>100</v>
      </c>
      <c r="G149" s="16" t="s">
        <v>152</v>
      </c>
      <c r="H149" t="s">
        <v>619</v>
      </c>
      <c r="I149" s="16" t="s">
        <v>620</v>
      </c>
    </row>
    <row r="150" spans="1:9" x14ac:dyDescent="0.25">
      <c r="A150" s="16">
        <v>148</v>
      </c>
      <c r="B150">
        <v>431.05810449647976</v>
      </c>
      <c r="C150">
        <v>7.3339414524298263E-4</v>
      </c>
      <c r="D150" t="s">
        <v>621</v>
      </c>
      <c r="E150" t="s">
        <v>186</v>
      </c>
      <c r="F150">
        <v>25</v>
      </c>
      <c r="G150" s="16" t="s">
        <v>153</v>
      </c>
      <c r="H150" t="s">
        <v>622</v>
      </c>
      <c r="I150" s="16" t="s">
        <v>623</v>
      </c>
    </row>
    <row r="151" spans="1:9" x14ac:dyDescent="0.25">
      <c r="A151" s="16">
        <v>149</v>
      </c>
      <c r="B151">
        <v>442.0162413004565</v>
      </c>
      <c r="C151">
        <v>8.1802571537537005E-4</v>
      </c>
      <c r="D151" t="s">
        <v>624</v>
      </c>
      <c r="E151" t="s">
        <v>186</v>
      </c>
      <c r="F151">
        <v>100</v>
      </c>
      <c r="G151" s="16" t="s">
        <v>154</v>
      </c>
      <c r="H151" t="s">
        <v>625</v>
      </c>
      <c r="I151" s="16" t="s">
        <v>626</v>
      </c>
    </row>
    <row r="152" spans="1:9" x14ac:dyDescent="0.25">
      <c r="A152" s="16">
        <v>150</v>
      </c>
      <c r="B152">
        <v>450.13338457907196</v>
      </c>
      <c r="C152">
        <v>6.4862405304211279E-4</v>
      </c>
      <c r="D152" t="s">
        <v>627</v>
      </c>
      <c r="E152" t="s">
        <v>186</v>
      </c>
      <c r="F152">
        <v>100</v>
      </c>
      <c r="G152" s="16" t="s">
        <v>155</v>
      </c>
      <c r="H152" t="s">
        <v>628</v>
      </c>
      <c r="I152" s="16" t="s">
        <v>629</v>
      </c>
    </row>
    <row r="153" spans="1:9" x14ac:dyDescent="0.25">
      <c r="A153" s="16">
        <v>151</v>
      </c>
      <c r="B153">
        <v>455.09785623616301</v>
      </c>
      <c r="C153">
        <v>-5.0516194426108996E-4</v>
      </c>
      <c r="D153" t="s">
        <v>630</v>
      </c>
      <c r="E153" t="s">
        <v>186</v>
      </c>
      <c r="F153">
        <v>100</v>
      </c>
      <c r="G153" s="16" t="s">
        <v>156</v>
      </c>
      <c r="H153" t="s">
        <v>631</v>
      </c>
      <c r="I153" s="16" t="s">
        <v>632</v>
      </c>
    </row>
    <row r="154" spans="1:9" x14ac:dyDescent="0.25">
      <c r="A154" s="16">
        <v>152</v>
      </c>
      <c r="B154">
        <v>462.06667050924142</v>
      </c>
      <c r="C154">
        <v>1.0195169608095966E-4</v>
      </c>
      <c r="D154" t="s">
        <v>633</v>
      </c>
      <c r="E154" t="s">
        <v>186</v>
      </c>
      <c r="F154">
        <v>100</v>
      </c>
      <c r="G154" s="16" t="s">
        <v>157</v>
      </c>
      <c r="H154" t="s">
        <v>634</v>
      </c>
      <c r="I154" s="16" t="s">
        <v>635</v>
      </c>
    </row>
    <row r="155" spans="1:9" x14ac:dyDescent="0.25">
      <c r="A155" s="16">
        <v>153</v>
      </c>
      <c r="B155">
        <v>503.16185442799821</v>
      </c>
      <c r="C155">
        <v>-8.0746357582484052E-5</v>
      </c>
      <c r="D155" t="s">
        <v>636</v>
      </c>
      <c r="E155" t="s">
        <v>186</v>
      </c>
      <c r="F155">
        <v>100</v>
      </c>
      <c r="G155" s="16" t="s">
        <v>158</v>
      </c>
      <c r="H155" t="s">
        <v>637</v>
      </c>
      <c r="I155" s="16" t="s">
        <v>638</v>
      </c>
    </row>
    <row r="156" spans="1:9" x14ac:dyDescent="0.25">
      <c r="A156" s="16">
        <v>154</v>
      </c>
      <c r="B156">
        <v>505.98825791475491</v>
      </c>
      <c r="C156">
        <v>2.0644071383912888E-4</v>
      </c>
      <c r="D156" t="s">
        <v>639</v>
      </c>
      <c r="E156" t="s">
        <v>186</v>
      </c>
      <c r="F156">
        <v>100</v>
      </c>
      <c r="G156" s="16" t="s">
        <v>159</v>
      </c>
      <c r="H156" t="s">
        <v>640</v>
      </c>
      <c r="I156" s="16" t="s">
        <v>641</v>
      </c>
    </row>
    <row r="157" spans="1:9" x14ac:dyDescent="0.25">
      <c r="A157" s="16">
        <v>155</v>
      </c>
      <c r="B157">
        <v>521.98287542099979</v>
      </c>
      <c r="C157">
        <v>5.2301650021036039E-4</v>
      </c>
      <c r="D157" t="s">
        <v>642</v>
      </c>
      <c r="E157" t="s">
        <v>186</v>
      </c>
      <c r="F157">
        <v>100</v>
      </c>
      <c r="G157" s="16" t="s">
        <v>160</v>
      </c>
      <c r="H157" t="s">
        <v>643</v>
      </c>
      <c r="I157" s="16" t="s">
        <v>644</v>
      </c>
    </row>
    <row r="158" spans="1:9" x14ac:dyDescent="0.25">
      <c r="A158" s="16">
        <v>156</v>
      </c>
      <c r="B158">
        <v>522.96506314726412</v>
      </c>
      <c r="C158">
        <v>2.3440792983819847E-3</v>
      </c>
      <c r="D158" t="s">
        <v>645</v>
      </c>
      <c r="E158" t="s">
        <v>186</v>
      </c>
      <c r="F158">
        <v>11</v>
      </c>
      <c r="G158" s="16" t="s">
        <v>161</v>
      </c>
      <c r="H158" t="s">
        <v>646</v>
      </c>
      <c r="I158" s="16" t="s">
        <v>647</v>
      </c>
    </row>
    <row r="159" spans="1:9" x14ac:dyDescent="0.25">
      <c r="A159" s="16">
        <v>157</v>
      </c>
      <c r="B159">
        <v>558.06461262877087</v>
      </c>
      <c r="C159">
        <v>-2.2053892712392553E-4</v>
      </c>
      <c r="D159" t="s">
        <v>648</v>
      </c>
      <c r="E159" t="s">
        <v>186</v>
      </c>
      <c r="F159">
        <v>100</v>
      </c>
      <c r="G159" s="16" t="s">
        <v>162</v>
      </c>
      <c r="H159" t="s">
        <v>649</v>
      </c>
      <c r="I159" s="16" t="s">
        <v>650</v>
      </c>
    </row>
    <row r="160" spans="1:9" x14ac:dyDescent="0.25">
      <c r="A160" s="16">
        <v>158</v>
      </c>
      <c r="B160">
        <v>563.0679899680357</v>
      </c>
      <c r="C160">
        <v>4.9147727679610398E-4</v>
      </c>
      <c r="D160" t="s">
        <v>651</v>
      </c>
      <c r="E160" t="s">
        <v>186</v>
      </c>
      <c r="F160">
        <v>100</v>
      </c>
      <c r="G160" s="16" t="s">
        <v>163</v>
      </c>
      <c r="H160" t="s">
        <v>652</v>
      </c>
      <c r="I160" s="16" t="s">
        <v>653</v>
      </c>
    </row>
    <row r="161" spans="1:9" x14ac:dyDescent="0.25">
      <c r="A161" s="16">
        <v>159</v>
      </c>
      <c r="B161">
        <v>565.04775906367399</v>
      </c>
      <c r="C161">
        <v>-2.9571486493296106E-5</v>
      </c>
      <c r="D161" t="s">
        <v>654</v>
      </c>
      <c r="E161" t="s">
        <v>186</v>
      </c>
      <c r="F161">
        <v>100</v>
      </c>
      <c r="G161" s="16" t="s">
        <v>164</v>
      </c>
      <c r="H161" t="s">
        <v>655</v>
      </c>
      <c r="I161" s="16" t="s">
        <v>656</v>
      </c>
    </row>
    <row r="162" spans="1:9" x14ac:dyDescent="0.25">
      <c r="A162" s="16">
        <v>160</v>
      </c>
      <c r="B162">
        <v>604.0699719018329</v>
      </c>
      <c r="C162">
        <v>-8.664792665058485E-5</v>
      </c>
      <c r="D162" t="s">
        <v>657</v>
      </c>
      <c r="E162" t="s">
        <v>186</v>
      </c>
      <c r="F162">
        <v>100</v>
      </c>
      <c r="G162" s="16" t="s">
        <v>165</v>
      </c>
      <c r="H162" t="s">
        <v>658</v>
      </c>
      <c r="I162" s="16" t="s">
        <v>659</v>
      </c>
    </row>
    <row r="163" spans="1:9" x14ac:dyDescent="0.25">
      <c r="A163" s="16">
        <v>161</v>
      </c>
      <c r="B163">
        <v>611.14442342514633</v>
      </c>
      <c r="C163">
        <v>2.9093032242144545E-4</v>
      </c>
      <c r="D163" t="s">
        <v>660</v>
      </c>
      <c r="E163" t="s">
        <v>186</v>
      </c>
      <c r="F163">
        <v>100</v>
      </c>
      <c r="G163" s="16" t="s">
        <v>166</v>
      </c>
      <c r="H163" t="s">
        <v>661</v>
      </c>
      <c r="I163" s="16" t="s">
        <v>662</v>
      </c>
    </row>
    <row r="164" spans="1:9" x14ac:dyDescent="0.25">
      <c r="A164" s="16">
        <v>162</v>
      </c>
      <c r="B164">
        <v>658.85377598342961</v>
      </c>
      <c r="C164">
        <v>2.8895797663608391E-4</v>
      </c>
      <c r="D164" t="s">
        <v>663</v>
      </c>
      <c r="E164" t="s">
        <v>186</v>
      </c>
      <c r="F164">
        <v>100</v>
      </c>
      <c r="G164" s="16" t="s">
        <v>167</v>
      </c>
      <c r="H164" t="s">
        <v>664</v>
      </c>
      <c r="I164" s="16" t="s">
        <v>665</v>
      </c>
    </row>
    <row r="165" spans="1:9" x14ac:dyDescent="0.25">
      <c r="A165" s="16">
        <v>163</v>
      </c>
      <c r="B165">
        <v>664.11758778797105</v>
      </c>
      <c r="C165">
        <v>-9.511218979696423E-5</v>
      </c>
      <c r="D165" t="s">
        <v>666</v>
      </c>
      <c r="E165" t="s">
        <v>186</v>
      </c>
      <c r="F165">
        <v>100</v>
      </c>
      <c r="G165" s="16" t="s">
        <v>168</v>
      </c>
      <c r="H165" t="s">
        <v>667</v>
      </c>
      <c r="I165" s="16" t="s">
        <v>668</v>
      </c>
    </row>
    <row r="166" spans="1:9" x14ac:dyDescent="0.25">
      <c r="A166" s="16">
        <v>164</v>
      </c>
      <c r="B166">
        <v>665.21441684253614</v>
      </c>
      <c r="C166">
        <v>1.8276683886142564E-4</v>
      </c>
      <c r="D166" t="s">
        <v>669</v>
      </c>
      <c r="E166" t="s">
        <v>186</v>
      </c>
      <c r="F166">
        <v>100</v>
      </c>
      <c r="G166" s="16" t="s">
        <v>169</v>
      </c>
      <c r="H166" t="s">
        <v>670</v>
      </c>
      <c r="I166" s="16" t="s">
        <v>169</v>
      </c>
    </row>
    <row r="167" spans="1:9" x14ac:dyDescent="0.25">
      <c r="A167" s="16">
        <v>165</v>
      </c>
      <c r="B167">
        <v>744.08335905084562</v>
      </c>
      <c r="C167">
        <v>4.4221868563454336E-4</v>
      </c>
      <c r="D167" t="s">
        <v>671</v>
      </c>
      <c r="E167" t="s">
        <v>186</v>
      </c>
      <c r="F167">
        <v>100</v>
      </c>
      <c r="G167" s="16" t="s">
        <v>170</v>
      </c>
      <c r="H167" t="s">
        <v>672</v>
      </c>
      <c r="I167" s="16" t="s">
        <v>673</v>
      </c>
    </row>
    <row r="168" spans="1:9" x14ac:dyDescent="0.25">
      <c r="A168" s="16">
        <v>166</v>
      </c>
      <c r="B168">
        <v>766.10812988929854</v>
      </c>
      <c r="C168">
        <v>-2.1973304853872833E-4</v>
      </c>
      <c r="D168" t="s">
        <v>674</v>
      </c>
      <c r="E168" t="s">
        <v>186</v>
      </c>
      <c r="F168">
        <v>100</v>
      </c>
      <c r="G168" s="16" t="s">
        <v>171</v>
      </c>
      <c r="H168" t="s">
        <v>675</v>
      </c>
      <c r="I168" s="16" t="s">
        <v>676</v>
      </c>
    </row>
    <row r="169" spans="1:9" x14ac:dyDescent="0.25">
      <c r="A169" s="16">
        <v>167</v>
      </c>
      <c r="B169">
        <v>784.15026835660717</v>
      </c>
      <c r="C169">
        <v>-4.2704801342097198E-4</v>
      </c>
      <c r="D169" t="s">
        <v>677</v>
      </c>
      <c r="E169" t="s">
        <v>186</v>
      </c>
      <c r="F169">
        <v>100</v>
      </c>
      <c r="G169" s="16" t="s">
        <v>172</v>
      </c>
      <c r="H169" t="s">
        <v>678</v>
      </c>
      <c r="I169" s="16" t="s">
        <v>679</v>
      </c>
    </row>
    <row r="170" spans="1:9" x14ac:dyDescent="0.25">
      <c r="A170" s="16">
        <v>168</v>
      </c>
      <c r="B170">
        <v>808.11859154198964</v>
      </c>
      <c r="C170">
        <v>-1.2230370839461102E-4</v>
      </c>
      <c r="D170" t="s">
        <v>680</v>
      </c>
      <c r="E170" t="s">
        <v>186</v>
      </c>
      <c r="F170">
        <v>100</v>
      </c>
      <c r="G170" s="16" t="s">
        <v>173</v>
      </c>
      <c r="H170" t="s">
        <v>681</v>
      </c>
      <c r="I170" s="16" t="s">
        <v>682</v>
      </c>
    </row>
    <row r="171" spans="1:9" x14ac:dyDescent="0.25">
      <c r="A171" s="16">
        <v>169</v>
      </c>
      <c r="B171">
        <v>910.15060171950893</v>
      </c>
      <c r="C171">
        <v>-3.9419997767708992E-4</v>
      </c>
      <c r="D171" t="s">
        <v>683</v>
      </c>
      <c r="E171" t="s">
        <v>186</v>
      </c>
      <c r="F171">
        <v>100</v>
      </c>
      <c r="G171" s="16" t="s">
        <v>174</v>
      </c>
      <c r="H171" t="s">
        <v>684</v>
      </c>
      <c r="I171" s="16" t="s">
        <v>6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1"/>
  <sheetViews>
    <sheetView topLeftCell="A136" workbookViewId="0">
      <selection activeCell="B72" sqref="B72"/>
    </sheetView>
  </sheetViews>
  <sheetFormatPr defaultRowHeight="15" x14ac:dyDescent="0.25"/>
  <cols>
    <col min="1" max="1" width="49.42578125" customWidth="1"/>
    <col min="2" max="2" width="11.28515625" style="12" customWidth="1"/>
    <col min="3" max="3" width="11.28515625" style="13" customWidth="1"/>
    <col min="4" max="5" width="11.28515625" customWidth="1"/>
    <col min="6" max="6" width="11.28515625" style="12" customWidth="1"/>
    <col min="7" max="7" width="11.28515625" style="13" customWidth="1"/>
    <col min="8" max="8" width="11.28515625" style="12" customWidth="1"/>
    <col min="9" max="9" width="11.28515625" style="13" customWidth="1"/>
  </cols>
  <sheetData>
    <row r="1" spans="1:9" ht="15.75" thickBot="1" x14ac:dyDescent="0.3">
      <c r="B1" s="31" t="s">
        <v>0</v>
      </c>
      <c r="C1" s="32"/>
      <c r="D1" s="31" t="s">
        <v>1</v>
      </c>
      <c r="E1" s="33"/>
      <c r="F1" s="31" t="s">
        <v>175</v>
      </c>
      <c r="G1" s="32"/>
      <c r="H1" s="34" t="s">
        <v>2</v>
      </c>
      <c r="I1" s="35"/>
    </row>
    <row r="2" spans="1:9" ht="60.75" thickBot="1" x14ac:dyDescent="0.3">
      <c r="A2" s="1" t="s">
        <v>3</v>
      </c>
      <c r="B2" s="2" t="s">
        <v>4</v>
      </c>
      <c r="C2" s="3" t="s">
        <v>5</v>
      </c>
      <c r="D2" s="4" t="s">
        <v>4</v>
      </c>
      <c r="E2" s="2" t="s">
        <v>5</v>
      </c>
      <c r="F2" s="2" t="s">
        <v>4</v>
      </c>
      <c r="G2" s="3" t="s">
        <v>5</v>
      </c>
      <c r="H2" s="2" t="s">
        <v>4</v>
      </c>
      <c r="I2" s="3" t="s">
        <v>5</v>
      </c>
    </row>
    <row r="3" spans="1:9" s="5" customFormat="1" x14ac:dyDescent="0.25">
      <c r="A3" s="5" t="s">
        <v>6</v>
      </c>
      <c r="B3" s="6">
        <v>0.26385203627511866</v>
      </c>
      <c r="C3" s="24">
        <v>9.2808674574102121E-2</v>
      </c>
      <c r="D3" s="7">
        <v>3.707668069928434E-2</v>
      </c>
      <c r="E3" s="7">
        <v>0.13841647886359496</v>
      </c>
      <c r="F3" s="8">
        <f t="shared" ref="F3:F34" si="0">COUNTIF(D3,"&lt;0.001")</f>
        <v>0</v>
      </c>
      <c r="G3" s="9">
        <f t="shared" ref="G3:G34" si="1">COUNTIF(E3,"&lt;0.001")</f>
        <v>0</v>
      </c>
      <c r="H3" s="8">
        <f t="shared" ref="H3:H34" si="2">F3*B3</f>
        <v>0</v>
      </c>
      <c r="I3" s="9">
        <f t="shared" ref="I3:I34" si="3">G3*C3</f>
        <v>0</v>
      </c>
    </row>
    <row r="4" spans="1:9" x14ac:dyDescent="0.25">
      <c r="A4" t="s">
        <v>7</v>
      </c>
      <c r="B4" s="10">
        <v>-0.10282079742331769</v>
      </c>
      <c r="C4" s="25">
        <v>-6.8032017614904988E-2</v>
      </c>
      <c r="D4" s="11">
        <v>6.2965290039832589E-2</v>
      </c>
      <c r="E4" s="11">
        <v>0.18836210463714614</v>
      </c>
      <c r="F4" s="12">
        <f t="shared" si="0"/>
        <v>0</v>
      </c>
      <c r="G4" s="13">
        <f t="shared" si="1"/>
        <v>0</v>
      </c>
      <c r="H4" s="12">
        <f t="shared" si="2"/>
        <v>0</v>
      </c>
      <c r="I4" s="13">
        <f t="shared" si="3"/>
        <v>0</v>
      </c>
    </row>
    <row r="5" spans="1:9" x14ac:dyDescent="0.25">
      <c r="A5" t="s">
        <v>8</v>
      </c>
      <c r="B5" s="10">
        <v>-0.23374372962300385</v>
      </c>
      <c r="C5" s="25">
        <v>-0.28357022648597846</v>
      </c>
      <c r="D5" s="11">
        <v>1.1515965152528271E-3</v>
      </c>
      <c r="E5" s="11">
        <v>2.1084750478580905E-4</v>
      </c>
      <c r="F5" s="12">
        <f t="shared" si="0"/>
        <v>0</v>
      </c>
      <c r="G5" s="13">
        <f t="shared" si="1"/>
        <v>1</v>
      </c>
      <c r="H5" s="12">
        <f t="shared" si="2"/>
        <v>0</v>
      </c>
      <c r="I5" s="13">
        <f t="shared" si="3"/>
        <v>-0.28357022648597846</v>
      </c>
    </row>
    <row r="6" spans="1:9" x14ac:dyDescent="0.25">
      <c r="A6" t="s">
        <v>9</v>
      </c>
      <c r="B6" s="10">
        <v>-0.19524753061716699</v>
      </c>
      <c r="C6" s="25">
        <v>-3.6449523473036281E-2</v>
      </c>
      <c r="D6" s="11">
        <v>3.2159258527817002E-2</v>
      </c>
      <c r="E6" s="11">
        <v>0.31313424223187997</v>
      </c>
      <c r="F6" s="12">
        <f t="shared" si="0"/>
        <v>0</v>
      </c>
      <c r="G6" s="13">
        <f t="shared" si="1"/>
        <v>0</v>
      </c>
      <c r="H6" s="12">
        <f t="shared" si="2"/>
        <v>0</v>
      </c>
      <c r="I6" s="13">
        <f t="shared" si="3"/>
        <v>0</v>
      </c>
    </row>
    <row r="7" spans="1:9" x14ac:dyDescent="0.25">
      <c r="A7" t="s">
        <v>10</v>
      </c>
      <c r="B7" s="10">
        <v>0.22520533958499628</v>
      </c>
      <c r="C7" s="25">
        <v>0.3272587043468424</v>
      </c>
      <c r="D7" s="11">
        <v>6.3082600441308118E-2</v>
      </c>
      <c r="E7" s="11">
        <v>4.7149751713693741E-3</v>
      </c>
      <c r="F7" s="12">
        <f t="shared" si="0"/>
        <v>0</v>
      </c>
      <c r="G7" s="13">
        <f t="shared" si="1"/>
        <v>0</v>
      </c>
      <c r="H7" s="12">
        <f t="shared" si="2"/>
        <v>0</v>
      </c>
      <c r="I7" s="13">
        <f t="shared" si="3"/>
        <v>0</v>
      </c>
    </row>
    <row r="8" spans="1:9" x14ac:dyDescent="0.25">
      <c r="A8" t="s">
        <v>11</v>
      </c>
      <c r="B8" s="10">
        <v>-0.11190417682837293</v>
      </c>
      <c r="C8" s="25">
        <v>-0.34707977123772238</v>
      </c>
      <c r="D8" s="11">
        <v>0.20735288431136142</v>
      </c>
      <c r="E8" s="11">
        <v>5.2998310288627649E-2</v>
      </c>
      <c r="F8" s="12">
        <f t="shared" si="0"/>
        <v>0</v>
      </c>
      <c r="G8" s="13">
        <f t="shared" si="1"/>
        <v>0</v>
      </c>
      <c r="H8" s="12">
        <f t="shared" si="2"/>
        <v>0</v>
      </c>
      <c r="I8" s="13">
        <f t="shared" si="3"/>
        <v>0</v>
      </c>
    </row>
    <row r="9" spans="1:9" s="5" customFormat="1" x14ac:dyDescent="0.25">
      <c r="A9" s="5" t="s">
        <v>12</v>
      </c>
      <c r="B9" s="6">
        <v>-3.5481603701927114E-2</v>
      </c>
      <c r="C9" s="24">
        <v>-7.6944486289265077E-2</v>
      </c>
      <c r="D9" s="7">
        <v>0.30806712978107725</v>
      </c>
      <c r="E9" s="7">
        <v>3.4293890182744098E-2</v>
      </c>
      <c r="F9" s="8">
        <f t="shared" si="0"/>
        <v>0</v>
      </c>
      <c r="G9" s="9">
        <f t="shared" si="1"/>
        <v>0</v>
      </c>
      <c r="H9" s="8">
        <f t="shared" si="2"/>
        <v>0</v>
      </c>
      <c r="I9" s="9">
        <f t="shared" si="3"/>
        <v>0</v>
      </c>
    </row>
    <row r="10" spans="1:9" x14ac:dyDescent="0.25">
      <c r="A10" t="s">
        <v>13</v>
      </c>
      <c r="B10" s="10">
        <v>1.2236226565288841E-2</v>
      </c>
      <c r="C10" s="25">
        <v>6.4730878002841859E-3</v>
      </c>
      <c r="D10" s="11">
        <v>0.39081706699440855</v>
      </c>
      <c r="E10" s="11">
        <v>0.40632434682674645</v>
      </c>
      <c r="F10" s="12">
        <f t="shared" si="0"/>
        <v>0</v>
      </c>
      <c r="G10" s="13">
        <f t="shared" si="1"/>
        <v>0</v>
      </c>
      <c r="H10" s="12">
        <f t="shared" si="2"/>
        <v>0</v>
      </c>
      <c r="I10" s="13">
        <f t="shared" si="3"/>
        <v>0</v>
      </c>
    </row>
    <row r="11" spans="1:9" x14ac:dyDescent="0.25">
      <c r="A11" t="s">
        <v>14</v>
      </c>
      <c r="B11" s="10">
        <v>0.15566691679934086</v>
      </c>
      <c r="C11" s="25">
        <v>0.19964108573547218</v>
      </c>
      <c r="D11" s="11">
        <v>0.20050553756458636</v>
      </c>
      <c r="E11" s="11">
        <v>0.17683085195959625</v>
      </c>
      <c r="F11" s="12">
        <f t="shared" si="0"/>
        <v>0</v>
      </c>
      <c r="G11" s="13">
        <f t="shared" si="1"/>
        <v>0</v>
      </c>
      <c r="H11" s="12">
        <f t="shared" si="2"/>
        <v>0</v>
      </c>
      <c r="I11" s="13">
        <f t="shared" si="3"/>
        <v>0</v>
      </c>
    </row>
    <row r="12" spans="1:9" x14ac:dyDescent="0.25">
      <c r="A12" t="s">
        <v>15</v>
      </c>
      <c r="B12" s="10">
        <v>0.31397171920004252</v>
      </c>
      <c r="C12" s="25">
        <v>0.40600167280790006</v>
      </c>
      <c r="D12" s="11">
        <v>3.2949121799938537E-2</v>
      </c>
      <c r="E12" s="11">
        <v>1.0875069237352245E-2</v>
      </c>
      <c r="F12" s="12">
        <f t="shared" si="0"/>
        <v>0</v>
      </c>
      <c r="G12" s="13">
        <f t="shared" si="1"/>
        <v>0</v>
      </c>
      <c r="H12" s="12">
        <f t="shared" si="2"/>
        <v>0</v>
      </c>
      <c r="I12" s="13">
        <f t="shared" si="3"/>
        <v>0</v>
      </c>
    </row>
    <row r="13" spans="1:9" s="5" customFormat="1" x14ac:dyDescent="0.25">
      <c r="A13" s="5" t="s">
        <v>16</v>
      </c>
      <c r="B13" s="6">
        <v>-0.180998256448649</v>
      </c>
      <c r="C13" s="24">
        <v>-0.22169409369201079</v>
      </c>
      <c r="D13" s="7">
        <v>2.9279381923578707E-3</v>
      </c>
      <c r="E13" s="7">
        <v>2.4341720911903242E-4</v>
      </c>
      <c r="F13" s="8">
        <f t="shared" si="0"/>
        <v>0</v>
      </c>
      <c r="G13" s="9">
        <f t="shared" si="1"/>
        <v>1</v>
      </c>
      <c r="H13" s="8">
        <f t="shared" si="2"/>
        <v>0</v>
      </c>
      <c r="I13" s="9">
        <f t="shared" si="3"/>
        <v>-0.22169409369201079</v>
      </c>
    </row>
    <row r="14" spans="1:9" s="5" customFormat="1" x14ac:dyDescent="0.25">
      <c r="A14" s="5" t="s">
        <v>17</v>
      </c>
      <c r="B14" s="6">
        <v>0.24769738536386862</v>
      </c>
      <c r="C14" s="24">
        <v>0.11422130142195976</v>
      </c>
      <c r="D14" s="7">
        <v>0.26370195758900355</v>
      </c>
      <c r="E14" s="7">
        <v>0.34941971892031992</v>
      </c>
      <c r="F14" s="8">
        <f t="shared" si="0"/>
        <v>0</v>
      </c>
      <c r="G14" s="9">
        <f t="shared" si="1"/>
        <v>0</v>
      </c>
      <c r="H14" s="8">
        <f t="shared" si="2"/>
        <v>0</v>
      </c>
      <c r="I14" s="9">
        <f t="shared" si="3"/>
        <v>0</v>
      </c>
    </row>
    <row r="15" spans="1:9" x14ac:dyDescent="0.25">
      <c r="A15" t="s">
        <v>18</v>
      </c>
      <c r="B15" s="10">
        <v>-8.7990368841095248E-2</v>
      </c>
      <c r="C15" s="25">
        <v>-1.1744216314916102E-2</v>
      </c>
      <c r="D15" s="11">
        <v>0.10686508411444605</v>
      </c>
      <c r="E15" s="11">
        <v>0.37040710057534298</v>
      </c>
      <c r="F15" s="12">
        <f t="shared" si="0"/>
        <v>0</v>
      </c>
      <c r="G15" s="13">
        <f t="shared" si="1"/>
        <v>0</v>
      </c>
      <c r="H15" s="12">
        <f t="shared" si="2"/>
        <v>0</v>
      </c>
      <c r="I15" s="13">
        <f t="shared" si="3"/>
        <v>0</v>
      </c>
    </row>
    <row r="16" spans="1:9" x14ac:dyDescent="0.25">
      <c r="A16" t="s">
        <v>19</v>
      </c>
      <c r="B16" s="10">
        <v>0.1800205428949363</v>
      </c>
      <c r="C16" s="25">
        <v>0.41023299750284642</v>
      </c>
      <c r="D16" s="11">
        <v>7.2711245077354695E-3</v>
      </c>
      <c r="E16" s="11">
        <v>2.5822739050835546E-7</v>
      </c>
      <c r="F16" s="12">
        <f t="shared" si="0"/>
        <v>0</v>
      </c>
      <c r="G16" s="13">
        <f t="shared" si="1"/>
        <v>1</v>
      </c>
      <c r="H16" s="12">
        <f t="shared" si="2"/>
        <v>0</v>
      </c>
      <c r="I16" s="13">
        <f t="shared" si="3"/>
        <v>0.41023299750284642</v>
      </c>
    </row>
    <row r="17" spans="1:9" x14ac:dyDescent="0.25">
      <c r="A17" t="s">
        <v>20</v>
      </c>
      <c r="B17" s="10">
        <v>-6.8858863430525344E-2</v>
      </c>
      <c r="C17" s="25">
        <v>0.1277858604211024</v>
      </c>
      <c r="D17" s="11">
        <v>0.14780168067297977</v>
      </c>
      <c r="E17" s="11">
        <v>4.619323749380129E-2</v>
      </c>
      <c r="F17" s="12">
        <f t="shared" si="0"/>
        <v>0</v>
      </c>
      <c r="G17" s="13">
        <f t="shared" si="1"/>
        <v>0</v>
      </c>
      <c r="H17" s="12">
        <f t="shared" si="2"/>
        <v>0</v>
      </c>
      <c r="I17" s="13">
        <f t="shared" si="3"/>
        <v>0</v>
      </c>
    </row>
    <row r="18" spans="1:9" s="5" customFormat="1" x14ac:dyDescent="0.25">
      <c r="A18" s="5" t="s">
        <v>21</v>
      </c>
      <c r="B18" s="6">
        <v>-0.12398814469924652</v>
      </c>
      <c r="C18" s="24">
        <v>-0.11215998325568928</v>
      </c>
      <c r="D18" s="7">
        <v>0.14040328577373687</v>
      </c>
      <c r="E18" s="7">
        <v>0.14117460610827889</v>
      </c>
      <c r="F18" s="8">
        <f t="shared" si="0"/>
        <v>0</v>
      </c>
      <c r="G18" s="9">
        <f t="shared" si="1"/>
        <v>0</v>
      </c>
      <c r="H18" s="8">
        <f t="shared" si="2"/>
        <v>0</v>
      </c>
      <c r="I18" s="9">
        <f t="shared" si="3"/>
        <v>0</v>
      </c>
    </row>
    <row r="19" spans="1:9" x14ac:dyDescent="0.25">
      <c r="A19" t="s">
        <v>22</v>
      </c>
      <c r="B19" s="10">
        <v>-6.2574357449462104E-2</v>
      </c>
      <c r="C19" s="25">
        <v>0.20940611780933036</v>
      </c>
      <c r="D19" s="11">
        <v>0.14786236545871206</v>
      </c>
      <c r="E19" s="11">
        <v>1.8008805028805825E-2</v>
      </c>
      <c r="F19" s="12">
        <f t="shared" si="0"/>
        <v>0</v>
      </c>
      <c r="G19" s="13">
        <f t="shared" si="1"/>
        <v>0</v>
      </c>
      <c r="H19" s="12">
        <f t="shared" si="2"/>
        <v>0</v>
      </c>
      <c r="I19" s="13">
        <f t="shared" si="3"/>
        <v>0</v>
      </c>
    </row>
    <row r="20" spans="1:9" x14ac:dyDescent="0.25">
      <c r="A20" t="s">
        <v>23</v>
      </c>
      <c r="B20" s="10">
        <v>-2.6770632311250698E-2</v>
      </c>
      <c r="C20" s="25">
        <v>6.1662473075167696E-3</v>
      </c>
      <c r="D20" s="11">
        <v>0.35894209422443085</v>
      </c>
      <c r="E20" s="11">
        <v>0.40670521950957911</v>
      </c>
      <c r="F20" s="12">
        <f t="shared" si="0"/>
        <v>0</v>
      </c>
      <c r="G20" s="13">
        <f t="shared" si="1"/>
        <v>0</v>
      </c>
      <c r="H20" s="12">
        <f t="shared" si="2"/>
        <v>0</v>
      </c>
      <c r="I20" s="13">
        <f t="shared" si="3"/>
        <v>0</v>
      </c>
    </row>
    <row r="21" spans="1:9" x14ac:dyDescent="0.25">
      <c r="A21" t="s">
        <v>24</v>
      </c>
      <c r="B21" s="10">
        <v>-0.25717405444502117</v>
      </c>
      <c r="C21" s="25">
        <v>-0.22890697669782731</v>
      </c>
      <c r="D21" s="11">
        <v>3.5487493782345841E-4</v>
      </c>
      <c r="E21" s="11">
        <v>1.8638287748254406E-4</v>
      </c>
      <c r="F21" s="12">
        <f t="shared" si="0"/>
        <v>1</v>
      </c>
      <c r="G21" s="13">
        <f t="shared" si="1"/>
        <v>1</v>
      </c>
      <c r="H21" s="12">
        <f t="shared" si="2"/>
        <v>-0.25717405444502117</v>
      </c>
      <c r="I21" s="13">
        <f t="shared" si="3"/>
        <v>-0.22890697669782731</v>
      </c>
    </row>
    <row r="22" spans="1:9" x14ac:dyDescent="0.25">
      <c r="A22" t="s">
        <v>25</v>
      </c>
      <c r="B22" s="10">
        <v>-1.9450991629010747E-2</v>
      </c>
      <c r="C22" s="25">
        <v>0.30101075140622968</v>
      </c>
      <c r="D22" s="11">
        <v>0.35566249396987781</v>
      </c>
      <c r="E22" s="11">
        <v>1.5349901564251729E-4</v>
      </c>
      <c r="F22" s="12">
        <f t="shared" si="0"/>
        <v>0</v>
      </c>
      <c r="G22" s="13">
        <f t="shared" si="1"/>
        <v>1</v>
      </c>
      <c r="H22" s="12">
        <f t="shared" si="2"/>
        <v>0</v>
      </c>
      <c r="I22" s="13">
        <f t="shared" si="3"/>
        <v>0.30101075140622968</v>
      </c>
    </row>
    <row r="23" spans="1:9" s="5" customFormat="1" x14ac:dyDescent="0.25">
      <c r="A23" s="5" t="s">
        <v>26</v>
      </c>
      <c r="B23" s="6">
        <v>0.18745867182680492</v>
      </c>
      <c r="C23" s="24">
        <v>0.24098986355212001</v>
      </c>
      <c r="D23" s="7">
        <v>1.5244658797068733E-2</v>
      </c>
      <c r="E23" s="7">
        <v>1.0612395308550778E-3</v>
      </c>
      <c r="F23" s="8">
        <f t="shared" si="0"/>
        <v>0</v>
      </c>
      <c r="G23" s="9">
        <f t="shared" si="1"/>
        <v>0</v>
      </c>
      <c r="H23" s="8">
        <f t="shared" si="2"/>
        <v>0</v>
      </c>
      <c r="I23" s="9">
        <f t="shared" si="3"/>
        <v>0</v>
      </c>
    </row>
    <row r="24" spans="1:9" x14ac:dyDescent="0.25">
      <c r="A24" t="s">
        <v>27</v>
      </c>
      <c r="B24" s="10">
        <v>0.29296486439691671</v>
      </c>
      <c r="C24" s="25">
        <v>0.17698365319596007</v>
      </c>
      <c r="D24" s="11">
        <v>1.0326902620079279E-2</v>
      </c>
      <c r="E24" s="11">
        <v>7.326709221714138E-2</v>
      </c>
      <c r="F24" s="12">
        <f t="shared" si="0"/>
        <v>0</v>
      </c>
      <c r="G24" s="13">
        <f t="shared" si="1"/>
        <v>0</v>
      </c>
      <c r="H24" s="12">
        <f t="shared" si="2"/>
        <v>0</v>
      </c>
      <c r="I24" s="13">
        <f t="shared" si="3"/>
        <v>0</v>
      </c>
    </row>
    <row r="25" spans="1:9" x14ac:dyDescent="0.25">
      <c r="A25" t="s">
        <v>28</v>
      </c>
      <c r="B25" s="10">
        <v>-1.2171978365962196E-2</v>
      </c>
      <c r="C25" s="25">
        <v>8.961191061235449E-2</v>
      </c>
      <c r="D25" s="11">
        <v>0.39447778528643979</v>
      </c>
      <c r="E25" s="11">
        <v>0.23008143442458351</v>
      </c>
      <c r="F25" s="12">
        <f t="shared" si="0"/>
        <v>0</v>
      </c>
      <c r="G25" s="13">
        <f t="shared" si="1"/>
        <v>0</v>
      </c>
      <c r="H25" s="12">
        <f t="shared" si="2"/>
        <v>0</v>
      </c>
      <c r="I25" s="13">
        <f t="shared" si="3"/>
        <v>0</v>
      </c>
    </row>
    <row r="26" spans="1:9" x14ac:dyDescent="0.25">
      <c r="A26" t="s">
        <v>29</v>
      </c>
      <c r="B26" s="10">
        <v>0.17200498341101478</v>
      </c>
      <c r="C26" s="25">
        <v>0.15686633818723769</v>
      </c>
      <c r="D26" s="11">
        <v>2.4882340598286218E-3</v>
      </c>
      <c r="E26" s="11">
        <v>6.8921381773468643E-4</v>
      </c>
      <c r="F26" s="12">
        <f t="shared" si="0"/>
        <v>0</v>
      </c>
      <c r="G26" s="13">
        <f t="shared" si="1"/>
        <v>1</v>
      </c>
      <c r="H26" s="12">
        <f t="shared" si="2"/>
        <v>0</v>
      </c>
      <c r="I26" s="13">
        <f t="shared" si="3"/>
        <v>0.15686633818723769</v>
      </c>
    </row>
    <row r="27" spans="1:9" s="5" customFormat="1" x14ac:dyDescent="0.25">
      <c r="A27" s="5" t="s">
        <v>30</v>
      </c>
      <c r="B27" s="6">
        <v>0.11883927239548538</v>
      </c>
      <c r="C27" s="24">
        <v>3.1052760067894272E-2</v>
      </c>
      <c r="D27" s="7">
        <v>6.0740982223442437E-2</v>
      </c>
      <c r="E27" s="7">
        <v>0.24765784739314742</v>
      </c>
      <c r="F27" s="8">
        <f t="shared" si="0"/>
        <v>0</v>
      </c>
      <c r="G27" s="9">
        <f t="shared" si="1"/>
        <v>0</v>
      </c>
      <c r="H27" s="8">
        <f t="shared" si="2"/>
        <v>0</v>
      </c>
      <c r="I27" s="9">
        <f t="shared" si="3"/>
        <v>0</v>
      </c>
    </row>
    <row r="28" spans="1:9" x14ac:dyDescent="0.25">
      <c r="A28" t="s">
        <v>31</v>
      </c>
      <c r="B28" s="10">
        <v>3.6007801530300629E-2</v>
      </c>
      <c r="C28" s="25">
        <v>0.21374744446488553</v>
      </c>
      <c r="D28" s="11">
        <v>0.24735022670700202</v>
      </c>
      <c r="E28" s="11">
        <v>1.1515965152528271E-3</v>
      </c>
      <c r="F28" s="12">
        <f t="shared" si="0"/>
        <v>0</v>
      </c>
      <c r="G28" s="13">
        <f t="shared" si="1"/>
        <v>0</v>
      </c>
      <c r="H28" s="12">
        <f t="shared" si="2"/>
        <v>0</v>
      </c>
      <c r="I28" s="13">
        <f t="shared" si="3"/>
        <v>0</v>
      </c>
    </row>
    <row r="29" spans="1:9" x14ac:dyDescent="0.25">
      <c r="A29" t="s">
        <v>32</v>
      </c>
      <c r="B29" s="10">
        <v>-0.1550623534512709</v>
      </c>
      <c r="C29" s="25">
        <v>-0.12560320623376545</v>
      </c>
      <c r="D29" s="11">
        <v>5.3257913638757861E-3</v>
      </c>
      <c r="E29" s="11">
        <v>1.1810101213125649E-3</v>
      </c>
      <c r="F29" s="12">
        <f t="shared" si="0"/>
        <v>0</v>
      </c>
      <c r="G29" s="13">
        <f t="shared" si="1"/>
        <v>0</v>
      </c>
      <c r="H29" s="12">
        <f t="shared" si="2"/>
        <v>0</v>
      </c>
      <c r="I29" s="13">
        <f t="shared" si="3"/>
        <v>0</v>
      </c>
    </row>
    <row r="30" spans="1:9" x14ac:dyDescent="0.25">
      <c r="A30" t="s">
        <v>33</v>
      </c>
      <c r="B30" s="10">
        <v>0.82961576815598292</v>
      </c>
      <c r="C30" s="25">
        <v>0.3695379058679451</v>
      </c>
      <c r="D30" s="11">
        <v>1.3357122993022453E-2</v>
      </c>
      <c r="E30" s="11">
        <v>6.9724259849672718E-2</v>
      </c>
      <c r="F30" s="12">
        <f t="shared" si="0"/>
        <v>0</v>
      </c>
      <c r="G30" s="13">
        <f t="shared" si="1"/>
        <v>0</v>
      </c>
      <c r="H30" s="12">
        <f t="shared" si="2"/>
        <v>0</v>
      </c>
      <c r="I30" s="13">
        <f t="shared" si="3"/>
        <v>0</v>
      </c>
    </row>
    <row r="31" spans="1:9" x14ac:dyDescent="0.25">
      <c r="A31" t="s">
        <v>34</v>
      </c>
      <c r="B31" s="10">
        <v>-2.040849314535605E-2</v>
      </c>
      <c r="C31" s="25">
        <v>-7.3245560421965242E-2</v>
      </c>
      <c r="D31" s="11">
        <v>0.36880511675830258</v>
      </c>
      <c r="E31" s="11">
        <v>0.13625424779974057</v>
      </c>
      <c r="F31" s="12">
        <f t="shared" si="0"/>
        <v>0</v>
      </c>
      <c r="G31" s="13">
        <f t="shared" si="1"/>
        <v>0</v>
      </c>
      <c r="H31" s="12">
        <f t="shared" si="2"/>
        <v>0</v>
      </c>
      <c r="I31" s="13">
        <f t="shared" si="3"/>
        <v>0</v>
      </c>
    </row>
    <row r="32" spans="1:9" x14ac:dyDescent="0.25">
      <c r="A32" t="s">
        <v>35</v>
      </c>
      <c r="B32" s="10">
        <v>-0.14325325595251953</v>
      </c>
      <c r="C32" s="25">
        <v>-0.10978250033245338</v>
      </c>
      <c r="D32" s="11">
        <v>3.6718347918408611E-4</v>
      </c>
      <c r="E32" s="11">
        <v>2.4507270983350612E-3</v>
      </c>
      <c r="F32" s="12">
        <f t="shared" si="0"/>
        <v>1</v>
      </c>
      <c r="G32" s="13">
        <f t="shared" si="1"/>
        <v>0</v>
      </c>
      <c r="H32" s="12">
        <f t="shared" si="2"/>
        <v>-0.14325325595251953</v>
      </c>
      <c r="I32" s="13">
        <f t="shared" si="3"/>
        <v>0</v>
      </c>
    </row>
    <row r="33" spans="1:9" x14ac:dyDescent="0.25">
      <c r="A33" t="s">
        <v>36</v>
      </c>
      <c r="B33" s="10">
        <v>-0.46779903584879057</v>
      </c>
      <c r="C33" s="25">
        <v>-0.42273104533431294</v>
      </c>
      <c r="D33" s="11">
        <v>4.7869065987785364E-5</v>
      </c>
      <c r="E33" s="11">
        <v>1.7123451781268046E-4</v>
      </c>
      <c r="F33" s="12">
        <f t="shared" si="0"/>
        <v>1</v>
      </c>
      <c r="G33" s="13">
        <f t="shared" si="1"/>
        <v>1</v>
      </c>
      <c r="H33" s="12">
        <f t="shared" si="2"/>
        <v>-0.46779903584879057</v>
      </c>
      <c r="I33" s="13">
        <f t="shared" si="3"/>
        <v>-0.42273104533431294</v>
      </c>
    </row>
    <row r="34" spans="1:9" x14ac:dyDescent="0.25">
      <c r="A34" t="s">
        <v>37</v>
      </c>
      <c r="B34" s="10">
        <v>-4.6941776279884599E-2</v>
      </c>
      <c r="C34" s="25">
        <v>-3.588304660074209E-2</v>
      </c>
      <c r="D34" s="11">
        <v>0.13368251916010285</v>
      </c>
      <c r="E34" s="11">
        <v>0.19383682281756423</v>
      </c>
      <c r="F34" s="12">
        <f t="shared" si="0"/>
        <v>0</v>
      </c>
      <c r="G34" s="13">
        <f t="shared" si="1"/>
        <v>0</v>
      </c>
      <c r="H34" s="12">
        <f t="shared" si="2"/>
        <v>0</v>
      </c>
      <c r="I34" s="13">
        <f t="shared" si="3"/>
        <v>0</v>
      </c>
    </row>
    <row r="35" spans="1:9" x14ac:dyDescent="0.25">
      <c r="A35" t="s">
        <v>38</v>
      </c>
      <c r="B35" s="10">
        <v>-3.2667117174975481E-2</v>
      </c>
      <c r="C35" s="25">
        <v>-1.0012152814273523E-2</v>
      </c>
      <c r="D35" s="11">
        <v>0.14798866280309095</v>
      </c>
      <c r="E35" s="11">
        <v>0.33010988153084003</v>
      </c>
      <c r="F35" s="12">
        <f t="shared" ref="F35:F66" si="4">COUNTIF(D35,"&lt;0.001")</f>
        <v>0</v>
      </c>
      <c r="G35" s="13">
        <f t="shared" ref="G35:G66" si="5">COUNTIF(E35,"&lt;0.001")</f>
        <v>0</v>
      </c>
      <c r="H35" s="12">
        <f t="shared" ref="H35:H66" si="6">F35*B35</f>
        <v>0</v>
      </c>
      <c r="I35" s="13">
        <f t="shared" ref="I35:I66" si="7">G35*C35</f>
        <v>0</v>
      </c>
    </row>
    <row r="36" spans="1:9" x14ac:dyDescent="0.25">
      <c r="A36" t="s">
        <v>39</v>
      </c>
      <c r="B36" s="10">
        <v>-1.6235898762500124E-2</v>
      </c>
      <c r="C36" s="25">
        <v>0.27516808555437405</v>
      </c>
      <c r="D36" s="11">
        <v>0.30805468801340014</v>
      </c>
      <c r="E36" s="11">
        <v>3.6351632307134063E-8</v>
      </c>
      <c r="F36" s="12">
        <f t="shared" si="4"/>
        <v>0</v>
      </c>
      <c r="G36" s="13">
        <f t="shared" si="5"/>
        <v>1</v>
      </c>
      <c r="H36" s="12">
        <f t="shared" si="6"/>
        <v>0</v>
      </c>
      <c r="I36" s="13">
        <f t="shared" si="7"/>
        <v>0.27516808555437405</v>
      </c>
    </row>
    <row r="37" spans="1:9" x14ac:dyDescent="0.25">
      <c r="A37" t="s">
        <v>40</v>
      </c>
      <c r="B37" s="10">
        <v>-0.21127372117075227</v>
      </c>
      <c r="C37" s="25">
        <v>-4.6462536118220758E-2</v>
      </c>
      <c r="D37" s="11">
        <v>1.1515965152528271E-3</v>
      </c>
      <c r="E37" s="11">
        <v>0.15202028333003112</v>
      </c>
      <c r="F37" s="12">
        <f t="shared" si="4"/>
        <v>0</v>
      </c>
      <c r="G37" s="13">
        <f t="shared" si="5"/>
        <v>0</v>
      </c>
      <c r="H37" s="12">
        <f t="shared" si="6"/>
        <v>0</v>
      </c>
      <c r="I37" s="13">
        <f t="shared" si="7"/>
        <v>0</v>
      </c>
    </row>
    <row r="38" spans="1:9" x14ac:dyDescent="0.25">
      <c r="A38" t="s">
        <v>41</v>
      </c>
      <c r="B38" s="10">
        <v>4.3089157292781982E-2</v>
      </c>
      <c r="C38" s="25">
        <v>0.10596747187061187</v>
      </c>
      <c r="D38" s="11">
        <v>0.25548740809510634</v>
      </c>
      <c r="E38" s="11">
        <v>5.3230318631821268E-2</v>
      </c>
      <c r="F38" s="12">
        <f t="shared" si="4"/>
        <v>0</v>
      </c>
      <c r="G38" s="13">
        <f t="shared" si="5"/>
        <v>0</v>
      </c>
      <c r="H38" s="12">
        <f t="shared" si="6"/>
        <v>0</v>
      </c>
      <c r="I38" s="13">
        <f t="shared" si="7"/>
        <v>0</v>
      </c>
    </row>
    <row r="39" spans="1:9" x14ac:dyDescent="0.25">
      <c r="A39" t="s">
        <v>42</v>
      </c>
      <c r="B39" s="10">
        <v>3.2650391187835678E-2</v>
      </c>
      <c r="C39" s="25">
        <v>0.18788828809828234</v>
      </c>
      <c r="D39" s="11">
        <v>0.36678674412706153</v>
      </c>
      <c r="E39" s="11">
        <v>8.1979104969014213E-2</v>
      </c>
      <c r="F39" s="12">
        <f t="shared" si="4"/>
        <v>0</v>
      </c>
      <c r="G39" s="13">
        <f t="shared" si="5"/>
        <v>0</v>
      </c>
      <c r="H39" s="12">
        <f t="shared" si="6"/>
        <v>0</v>
      </c>
      <c r="I39" s="13">
        <f t="shared" si="7"/>
        <v>0</v>
      </c>
    </row>
    <row r="40" spans="1:9" x14ac:dyDescent="0.25">
      <c r="A40" t="s">
        <v>43</v>
      </c>
      <c r="B40" s="10">
        <v>3.5653866508371088E-2</v>
      </c>
      <c r="C40" s="25">
        <v>0.10149635004683652</v>
      </c>
      <c r="D40" s="11">
        <v>0.24488261151257759</v>
      </c>
      <c r="E40" s="11">
        <v>1.0738777054647633E-2</v>
      </c>
      <c r="F40" s="12">
        <f t="shared" si="4"/>
        <v>0</v>
      </c>
      <c r="G40" s="13">
        <f t="shared" si="5"/>
        <v>0</v>
      </c>
      <c r="H40" s="12">
        <f t="shared" si="6"/>
        <v>0</v>
      </c>
      <c r="I40" s="13">
        <f t="shared" si="7"/>
        <v>0</v>
      </c>
    </row>
    <row r="41" spans="1:9" x14ac:dyDescent="0.25">
      <c r="A41" t="s">
        <v>44</v>
      </c>
      <c r="B41" s="10">
        <v>-9.4435421885133056E-2</v>
      </c>
      <c r="C41" s="25">
        <v>-0.16866950993667024</v>
      </c>
      <c r="D41" s="11">
        <v>0.1073541062683418</v>
      </c>
      <c r="E41" s="11">
        <v>2.4446181909965427E-2</v>
      </c>
      <c r="F41" s="12">
        <f t="shared" si="4"/>
        <v>0</v>
      </c>
      <c r="G41" s="13">
        <f t="shared" si="5"/>
        <v>0</v>
      </c>
      <c r="H41" s="12">
        <f t="shared" si="6"/>
        <v>0</v>
      </c>
      <c r="I41" s="13">
        <f t="shared" si="7"/>
        <v>0</v>
      </c>
    </row>
    <row r="42" spans="1:9" x14ac:dyDescent="0.25">
      <c r="A42" t="s">
        <v>45</v>
      </c>
      <c r="B42" s="10">
        <v>5.0021100737300227E-2</v>
      </c>
      <c r="C42" s="25">
        <v>-0.22492126522138078</v>
      </c>
      <c r="D42" s="11">
        <v>0.29515242247434098</v>
      </c>
      <c r="E42" s="11">
        <v>4.1166824188710018E-2</v>
      </c>
      <c r="F42" s="12">
        <f t="shared" si="4"/>
        <v>0</v>
      </c>
      <c r="G42" s="13">
        <f t="shared" si="5"/>
        <v>0</v>
      </c>
      <c r="H42" s="12">
        <f t="shared" si="6"/>
        <v>0</v>
      </c>
      <c r="I42" s="13">
        <f t="shared" si="7"/>
        <v>0</v>
      </c>
    </row>
    <row r="43" spans="1:9" x14ac:dyDescent="0.25">
      <c r="A43" t="s">
        <v>46</v>
      </c>
      <c r="B43" s="10">
        <v>0.18142243066500335</v>
      </c>
      <c r="C43" s="25">
        <v>9.1103202338274333E-2</v>
      </c>
      <c r="D43" s="11">
        <v>8.2257936011507463E-4</v>
      </c>
      <c r="E43" s="11">
        <v>1.9103065731288622E-2</v>
      </c>
      <c r="F43" s="12">
        <f t="shared" si="4"/>
        <v>1</v>
      </c>
      <c r="G43" s="13">
        <f t="shared" si="5"/>
        <v>0</v>
      </c>
      <c r="H43" s="12">
        <f t="shared" si="6"/>
        <v>0.18142243066500335</v>
      </c>
      <c r="I43" s="13">
        <f t="shared" si="7"/>
        <v>0</v>
      </c>
    </row>
    <row r="44" spans="1:9" x14ac:dyDescent="0.25">
      <c r="A44" t="s">
        <v>47</v>
      </c>
      <c r="B44" s="10">
        <v>0.43480366234874934</v>
      </c>
      <c r="C44" s="25">
        <v>0.33291642296884721</v>
      </c>
      <c r="D44" s="11">
        <v>3.5466843752684714E-5</v>
      </c>
      <c r="E44" s="11">
        <v>4.3896909338104979E-5</v>
      </c>
      <c r="F44" s="12">
        <f t="shared" si="4"/>
        <v>1</v>
      </c>
      <c r="G44" s="13">
        <f t="shared" si="5"/>
        <v>1</v>
      </c>
      <c r="H44" s="12">
        <f t="shared" si="6"/>
        <v>0.43480366234874934</v>
      </c>
      <c r="I44" s="13">
        <f t="shared" si="7"/>
        <v>0.33291642296884721</v>
      </c>
    </row>
    <row r="45" spans="1:9" x14ac:dyDescent="0.25">
      <c r="A45" t="s">
        <v>48</v>
      </c>
      <c r="B45" s="10">
        <v>0.47846267445307106</v>
      </c>
      <c r="C45" s="25">
        <v>0.22971364925451507</v>
      </c>
      <c r="D45" s="11">
        <v>2.4638299009789318E-2</v>
      </c>
      <c r="E45" s="11">
        <v>6.2044552700870052E-2</v>
      </c>
      <c r="F45" s="12">
        <f t="shared" si="4"/>
        <v>0</v>
      </c>
      <c r="G45" s="13">
        <f t="shared" si="5"/>
        <v>0</v>
      </c>
      <c r="H45" s="12">
        <f t="shared" si="6"/>
        <v>0</v>
      </c>
      <c r="I45" s="13">
        <f t="shared" si="7"/>
        <v>0</v>
      </c>
    </row>
    <row r="46" spans="1:9" x14ac:dyDescent="0.25">
      <c r="A46" t="s">
        <v>49</v>
      </c>
      <c r="B46" s="10">
        <v>-6.9858416071353874E-2</v>
      </c>
      <c r="C46" s="25">
        <v>0.10543440293658288</v>
      </c>
      <c r="D46" s="11">
        <v>0.27714572443003288</v>
      </c>
      <c r="E46" s="11">
        <v>0.12332055397411093</v>
      </c>
      <c r="F46" s="12">
        <f t="shared" si="4"/>
        <v>0</v>
      </c>
      <c r="G46" s="13">
        <f t="shared" si="5"/>
        <v>0</v>
      </c>
      <c r="H46" s="12">
        <f t="shared" si="6"/>
        <v>0</v>
      </c>
      <c r="I46" s="13">
        <f t="shared" si="7"/>
        <v>0</v>
      </c>
    </row>
    <row r="47" spans="1:9" x14ac:dyDescent="0.25">
      <c r="A47" t="s">
        <v>50</v>
      </c>
      <c r="B47" s="10">
        <v>7.5476391598036791E-3</v>
      </c>
      <c r="C47" s="25">
        <v>-3.3392320826033543E-2</v>
      </c>
      <c r="D47" s="11">
        <v>0.39412350840095639</v>
      </c>
      <c r="E47" s="11">
        <v>0.30806712978107725</v>
      </c>
      <c r="F47" s="12">
        <f t="shared" si="4"/>
        <v>0</v>
      </c>
      <c r="G47" s="13">
        <f t="shared" si="5"/>
        <v>0</v>
      </c>
      <c r="H47" s="12">
        <f t="shared" si="6"/>
        <v>0</v>
      </c>
      <c r="I47" s="13">
        <f t="shared" si="7"/>
        <v>0</v>
      </c>
    </row>
    <row r="48" spans="1:9" x14ac:dyDescent="0.25">
      <c r="A48" t="s">
        <v>51</v>
      </c>
      <c r="B48" s="10">
        <v>-9.3730861393049175E-2</v>
      </c>
      <c r="C48" s="25">
        <v>0.11741763895460369</v>
      </c>
      <c r="D48" s="11">
        <v>5.6881288719706369E-3</v>
      </c>
      <c r="E48" s="11">
        <v>5.8895351861558705E-2</v>
      </c>
      <c r="F48" s="12">
        <f t="shared" si="4"/>
        <v>0</v>
      </c>
      <c r="G48" s="13">
        <f t="shared" si="5"/>
        <v>0</v>
      </c>
      <c r="H48" s="12">
        <f t="shared" si="6"/>
        <v>0</v>
      </c>
      <c r="I48" s="13">
        <f t="shared" si="7"/>
        <v>0</v>
      </c>
    </row>
    <row r="49" spans="1:9" x14ac:dyDescent="0.25">
      <c r="A49" t="s">
        <v>52</v>
      </c>
      <c r="B49" s="10">
        <v>-0.11272031839607824</v>
      </c>
      <c r="C49" s="25">
        <v>-0.15979399883318415</v>
      </c>
      <c r="D49" s="11">
        <v>1.9908222348736852E-2</v>
      </c>
      <c r="E49" s="11">
        <v>3.8208256636060832E-3</v>
      </c>
      <c r="F49" s="12">
        <f t="shared" si="4"/>
        <v>0</v>
      </c>
      <c r="G49" s="13">
        <f t="shared" si="5"/>
        <v>0</v>
      </c>
      <c r="H49" s="12">
        <f t="shared" si="6"/>
        <v>0</v>
      </c>
      <c r="I49" s="13">
        <f t="shared" si="7"/>
        <v>0</v>
      </c>
    </row>
    <row r="50" spans="1:9" x14ac:dyDescent="0.25">
      <c r="A50" t="s">
        <v>53</v>
      </c>
      <c r="B50" s="10">
        <v>-7.1535950287349923E-2</v>
      </c>
      <c r="C50" s="25">
        <v>5.9827298650394732E-2</v>
      </c>
      <c r="D50" s="11">
        <v>0.2469604340045336</v>
      </c>
      <c r="E50" s="11">
        <v>0.27261884227196825</v>
      </c>
      <c r="F50" s="12">
        <f t="shared" si="4"/>
        <v>0</v>
      </c>
      <c r="G50" s="13">
        <f t="shared" si="5"/>
        <v>0</v>
      </c>
      <c r="H50" s="12">
        <f t="shared" si="6"/>
        <v>0</v>
      </c>
      <c r="I50" s="13">
        <f t="shared" si="7"/>
        <v>0</v>
      </c>
    </row>
    <row r="51" spans="1:9" s="5" customFormat="1" x14ac:dyDescent="0.25">
      <c r="A51" s="5" t="s">
        <v>54</v>
      </c>
      <c r="B51" s="6">
        <v>-6.9373904166536479E-2</v>
      </c>
      <c r="C51" s="24">
        <v>4.3557849481589063E-2</v>
      </c>
      <c r="D51" s="7">
        <v>0.21960077797926439</v>
      </c>
      <c r="E51" s="7">
        <v>0.28848106519374017</v>
      </c>
      <c r="F51" s="8">
        <f t="shared" si="4"/>
        <v>0</v>
      </c>
      <c r="G51" s="9">
        <f t="shared" si="5"/>
        <v>0</v>
      </c>
      <c r="H51" s="8">
        <f t="shared" si="6"/>
        <v>0</v>
      </c>
      <c r="I51" s="9">
        <f t="shared" si="7"/>
        <v>0</v>
      </c>
    </row>
    <row r="52" spans="1:9" x14ac:dyDescent="0.25">
      <c r="A52" t="s">
        <v>55</v>
      </c>
      <c r="B52" s="10">
        <v>0.18636020710374665</v>
      </c>
      <c r="C52" s="25">
        <v>0.27882181242493337</v>
      </c>
      <c r="D52" s="11">
        <v>5.7801246791439095E-2</v>
      </c>
      <c r="E52" s="11">
        <v>4.5401925453042134E-3</v>
      </c>
      <c r="F52" s="12">
        <f t="shared" si="4"/>
        <v>0</v>
      </c>
      <c r="G52" s="13">
        <f t="shared" si="5"/>
        <v>0</v>
      </c>
      <c r="H52" s="12">
        <f t="shared" si="6"/>
        <v>0</v>
      </c>
      <c r="I52" s="13">
        <f t="shared" si="7"/>
        <v>0</v>
      </c>
    </row>
    <row r="53" spans="1:9" s="5" customFormat="1" x14ac:dyDescent="0.25">
      <c r="A53" s="5" t="s">
        <v>56</v>
      </c>
      <c r="B53" s="6">
        <v>-0.26104057958257726</v>
      </c>
      <c r="C53" s="24">
        <v>0.13002165585115397</v>
      </c>
      <c r="D53" s="7">
        <v>5.2487415788690702E-3</v>
      </c>
      <c r="E53" s="7">
        <v>4.6295201941137572E-2</v>
      </c>
      <c r="F53" s="8">
        <f t="shared" si="4"/>
        <v>0</v>
      </c>
      <c r="G53" s="9">
        <f t="shared" si="5"/>
        <v>0</v>
      </c>
      <c r="H53" s="8">
        <f t="shared" si="6"/>
        <v>0</v>
      </c>
      <c r="I53" s="9">
        <f t="shared" si="7"/>
        <v>0</v>
      </c>
    </row>
    <row r="54" spans="1:9" x14ac:dyDescent="0.25">
      <c r="A54" t="s">
        <v>57</v>
      </c>
      <c r="B54" s="10">
        <v>0.11477425718894882</v>
      </c>
      <c r="C54" s="25">
        <v>0.26019208180610331</v>
      </c>
      <c r="D54" s="11">
        <v>3.6551060986664788E-2</v>
      </c>
      <c r="E54" s="11">
        <v>2.8431141462267315E-5</v>
      </c>
      <c r="F54" s="12">
        <f t="shared" si="4"/>
        <v>0</v>
      </c>
      <c r="G54" s="13">
        <f t="shared" si="5"/>
        <v>1</v>
      </c>
      <c r="H54" s="12">
        <f t="shared" si="6"/>
        <v>0</v>
      </c>
      <c r="I54" s="13">
        <f t="shared" si="7"/>
        <v>0.26019208180610331</v>
      </c>
    </row>
    <row r="55" spans="1:9" x14ac:dyDescent="0.25">
      <c r="A55" t="s">
        <v>58</v>
      </c>
      <c r="B55" s="10">
        <v>0.21438544124506601</v>
      </c>
      <c r="C55" s="25">
        <v>0.39200503881190696</v>
      </c>
      <c r="D55" s="11">
        <v>1.2526693998391979E-3</v>
      </c>
      <c r="E55" s="11">
        <v>7.9682113492927227E-7</v>
      </c>
      <c r="F55" s="12">
        <f t="shared" si="4"/>
        <v>0</v>
      </c>
      <c r="G55" s="13">
        <f t="shared" si="5"/>
        <v>1</v>
      </c>
      <c r="H55" s="12">
        <f t="shared" si="6"/>
        <v>0</v>
      </c>
      <c r="I55" s="13">
        <f t="shared" si="7"/>
        <v>0.39200503881190696</v>
      </c>
    </row>
    <row r="56" spans="1:9" s="5" customFormat="1" x14ac:dyDescent="0.25">
      <c r="A56" s="5" t="s">
        <v>59</v>
      </c>
      <c r="B56" s="14">
        <v>-0.65716384689866569</v>
      </c>
      <c r="C56" s="24">
        <v>-0.16908010052090877</v>
      </c>
      <c r="D56" s="7">
        <v>3.6029674289107223E-6</v>
      </c>
      <c r="E56" s="7">
        <v>2.2516869164293584E-2</v>
      </c>
      <c r="F56" s="8">
        <f t="shared" si="4"/>
        <v>1</v>
      </c>
      <c r="G56" s="9">
        <f t="shared" si="5"/>
        <v>0</v>
      </c>
      <c r="H56" s="8">
        <f t="shared" si="6"/>
        <v>-0.65716384689866569</v>
      </c>
      <c r="I56" s="9">
        <f t="shared" si="7"/>
        <v>0</v>
      </c>
    </row>
    <row r="57" spans="1:9" x14ac:dyDescent="0.25">
      <c r="A57" t="s">
        <v>60</v>
      </c>
      <c r="B57" s="10">
        <v>-0.10285276363325099</v>
      </c>
      <c r="C57" s="25">
        <v>0.22157842878027109</v>
      </c>
      <c r="D57" s="11">
        <v>7.340601288326884E-2</v>
      </c>
      <c r="E57" s="11">
        <v>3.504500538212163E-3</v>
      </c>
      <c r="F57" s="12">
        <f t="shared" si="4"/>
        <v>0</v>
      </c>
      <c r="G57" s="13">
        <f t="shared" si="5"/>
        <v>0</v>
      </c>
      <c r="H57" s="12">
        <f t="shared" si="6"/>
        <v>0</v>
      </c>
      <c r="I57" s="13">
        <f t="shared" si="7"/>
        <v>0</v>
      </c>
    </row>
    <row r="58" spans="1:9" x14ac:dyDescent="0.25">
      <c r="A58" t="s">
        <v>61</v>
      </c>
      <c r="B58" s="10">
        <v>6.8929076723829905E-2</v>
      </c>
      <c r="C58" s="25">
        <v>-2.4062812444757088E-2</v>
      </c>
      <c r="D58" s="11">
        <v>0.31088004493037907</v>
      </c>
      <c r="E58" s="11">
        <v>0.37932931806051107</v>
      </c>
      <c r="F58" s="12">
        <f t="shared" si="4"/>
        <v>0</v>
      </c>
      <c r="G58" s="13">
        <f t="shared" si="5"/>
        <v>0</v>
      </c>
      <c r="H58" s="12">
        <f t="shared" si="6"/>
        <v>0</v>
      </c>
      <c r="I58" s="13">
        <f t="shared" si="7"/>
        <v>0</v>
      </c>
    </row>
    <row r="59" spans="1:9" x14ac:dyDescent="0.25">
      <c r="A59" t="s">
        <v>62</v>
      </c>
      <c r="B59" s="10">
        <v>1.6684847115332843E-2</v>
      </c>
      <c r="C59" s="25">
        <v>-4.6017027959339478E-2</v>
      </c>
      <c r="D59" s="11">
        <v>0.38970334827536607</v>
      </c>
      <c r="E59" s="11">
        <v>0.31917913319737123</v>
      </c>
      <c r="F59" s="12">
        <f t="shared" si="4"/>
        <v>0</v>
      </c>
      <c r="G59" s="13">
        <f t="shared" si="5"/>
        <v>0</v>
      </c>
      <c r="H59" s="12">
        <f t="shared" si="6"/>
        <v>0</v>
      </c>
      <c r="I59" s="13">
        <f t="shared" si="7"/>
        <v>0</v>
      </c>
    </row>
    <row r="60" spans="1:9" x14ac:dyDescent="0.25">
      <c r="A60" t="s">
        <v>63</v>
      </c>
      <c r="B60" s="10">
        <v>-7.4705556465890791E-2</v>
      </c>
      <c r="C60" s="25">
        <v>-0.12873479310820263</v>
      </c>
      <c r="D60" s="11">
        <v>0.26798085938335042</v>
      </c>
      <c r="E60" s="11">
        <v>0.13773041381640058</v>
      </c>
      <c r="F60" s="12">
        <f t="shared" si="4"/>
        <v>0</v>
      </c>
      <c r="G60" s="13">
        <f t="shared" si="5"/>
        <v>0</v>
      </c>
      <c r="H60" s="12">
        <f t="shared" si="6"/>
        <v>0</v>
      </c>
      <c r="I60" s="13">
        <f t="shared" si="7"/>
        <v>0</v>
      </c>
    </row>
    <row r="61" spans="1:9" x14ac:dyDescent="0.25">
      <c r="A61" t="s">
        <v>64</v>
      </c>
      <c r="B61" s="10">
        <v>7.8492169554401095E-2</v>
      </c>
      <c r="C61" s="25">
        <v>4.8861056105268752E-2</v>
      </c>
      <c r="D61" s="11">
        <v>0.10048930165920492</v>
      </c>
      <c r="E61" s="11">
        <v>0.25775584584090921</v>
      </c>
      <c r="F61" s="12">
        <f t="shared" si="4"/>
        <v>0</v>
      </c>
      <c r="G61" s="13">
        <f t="shared" si="5"/>
        <v>0</v>
      </c>
      <c r="H61" s="12">
        <f t="shared" si="6"/>
        <v>0</v>
      </c>
      <c r="I61" s="13">
        <f t="shared" si="7"/>
        <v>0</v>
      </c>
    </row>
    <row r="62" spans="1:9" x14ac:dyDescent="0.25">
      <c r="A62" t="s">
        <v>65</v>
      </c>
      <c r="B62" s="10">
        <v>-0.13593223916985669</v>
      </c>
      <c r="C62" s="25">
        <v>0.13908500730991946</v>
      </c>
      <c r="D62" s="11">
        <v>1.5468232147549679E-2</v>
      </c>
      <c r="E62" s="11">
        <v>9.2663615684205163E-3</v>
      </c>
      <c r="F62" s="12">
        <f t="shared" si="4"/>
        <v>0</v>
      </c>
      <c r="G62" s="13">
        <f t="shared" si="5"/>
        <v>0</v>
      </c>
      <c r="H62" s="12">
        <f t="shared" si="6"/>
        <v>0</v>
      </c>
      <c r="I62" s="13">
        <f t="shared" si="7"/>
        <v>0</v>
      </c>
    </row>
    <row r="63" spans="1:9" x14ac:dyDescent="0.25">
      <c r="A63" t="s">
        <v>66</v>
      </c>
      <c r="B63" s="10">
        <v>3.1288871993367384E-2</v>
      </c>
      <c r="C63" s="25">
        <v>0.21179578786020703</v>
      </c>
      <c r="D63" s="11">
        <v>0.23553810910675091</v>
      </c>
      <c r="E63" s="11">
        <v>4.721402272339939E-4</v>
      </c>
      <c r="F63" s="12">
        <f t="shared" si="4"/>
        <v>0</v>
      </c>
      <c r="G63" s="13">
        <f t="shared" si="5"/>
        <v>1</v>
      </c>
      <c r="H63" s="12">
        <f t="shared" si="6"/>
        <v>0</v>
      </c>
      <c r="I63" s="13">
        <f t="shared" si="7"/>
        <v>0.21179578786020703</v>
      </c>
    </row>
    <row r="64" spans="1:9" x14ac:dyDescent="0.25">
      <c r="A64" t="s">
        <v>67</v>
      </c>
      <c r="B64" s="10">
        <v>0.20137476189629511</v>
      </c>
      <c r="C64" s="25">
        <v>0.1587298698746942</v>
      </c>
      <c r="D64" s="11">
        <v>2.5176738985914993E-2</v>
      </c>
      <c r="E64" s="11">
        <v>4.0559995516865933E-2</v>
      </c>
      <c r="F64" s="12">
        <f t="shared" si="4"/>
        <v>0</v>
      </c>
      <c r="G64" s="13">
        <f t="shared" si="5"/>
        <v>0</v>
      </c>
      <c r="H64" s="12">
        <f t="shared" si="6"/>
        <v>0</v>
      </c>
      <c r="I64" s="13">
        <f t="shared" si="7"/>
        <v>0</v>
      </c>
    </row>
    <row r="65" spans="1:9" x14ac:dyDescent="0.25">
      <c r="A65" t="s">
        <v>68</v>
      </c>
      <c r="B65" s="10">
        <v>-6.8382859875036839E-2</v>
      </c>
      <c r="C65" s="25">
        <v>-0.10828975112086729</v>
      </c>
      <c r="D65" s="11">
        <v>0.20534932535650263</v>
      </c>
      <c r="E65" s="11">
        <v>8.7098849812715845E-2</v>
      </c>
      <c r="F65" s="12">
        <f t="shared" si="4"/>
        <v>0</v>
      </c>
      <c r="G65" s="13">
        <f t="shared" si="5"/>
        <v>0</v>
      </c>
      <c r="H65" s="12">
        <f t="shared" si="6"/>
        <v>0</v>
      </c>
      <c r="I65" s="13">
        <f t="shared" si="7"/>
        <v>0</v>
      </c>
    </row>
    <row r="66" spans="1:9" x14ac:dyDescent="0.25">
      <c r="A66" t="s">
        <v>69</v>
      </c>
      <c r="B66" s="10">
        <v>0.16129302182070182</v>
      </c>
      <c r="C66" s="25">
        <v>0.19485334329122797</v>
      </c>
      <c r="D66" s="11">
        <v>8.3537208073398386E-2</v>
      </c>
      <c r="E66" s="11">
        <v>0.10872697821093477</v>
      </c>
      <c r="F66" s="12">
        <f t="shared" si="4"/>
        <v>0</v>
      </c>
      <c r="G66" s="13">
        <f t="shared" si="5"/>
        <v>0</v>
      </c>
      <c r="H66" s="12">
        <f t="shared" si="6"/>
        <v>0</v>
      </c>
      <c r="I66" s="13">
        <f t="shared" si="7"/>
        <v>0</v>
      </c>
    </row>
    <row r="67" spans="1:9" x14ac:dyDescent="0.25">
      <c r="A67" t="s">
        <v>70</v>
      </c>
      <c r="B67" s="10">
        <v>1.1715804568106327E-2</v>
      </c>
      <c r="C67" s="25">
        <v>0.18567913362463168</v>
      </c>
      <c r="D67" s="11">
        <v>0.39780541921051094</v>
      </c>
      <c r="E67" s="11">
        <v>8.6852832307173056E-2</v>
      </c>
      <c r="F67" s="12">
        <f t="shared" ref="F67:F98" si="8">COUNTIF(D67,"&lt;0.001")</f>
        <v>0</v>
      </c>
      <c r="G67" s="13">
        <f t="shared" ref="G67:G98" si="9">COUNTIF(E67,"&lt;0.001")</f>
        <v>0</v>
      </c>
      <c r="H67" s="12">
        <f t="shared" ref="H67:H98" si="10">F67*B67</f>
        <v>0</v>
      </c>
      <c r="I67" s="13">
        <f t="shared" ref="I67:I98" si="11">G67*C67</f>
        <v>0</v>
      </c>
    </row>
    <row r="68" spans="1:9" x14ac:dyDescent="0.25">
      <c r="A68" t="s">
        <v>71</v>
      </c>
      <c r="B68" s="10">
        <v>-1.1944377554079455</v>
      </c>
      <c r="C68" s="25">
        <v>-0.40171504729360419</v>
      </c>
      <c r="D68" s="11">
        <v>2.5822739050835546E-7</v>
      </c>
      <c r="E68" s="11">
        <v>1.9791660479160812E-4</v>
      </c>
      <c r="F68" s="12">
        <f t="shared" si="8"/>
        <v>1</v>
      </c>
      <c r="G68" s="13">
        <f t="shared" si="9"/>
        <v>1</v>
      </c>
      <c r="H68" s="12">
        <f t="shared" si="10"/>
        <v>-1.1944377554079455</v>
      </c>
      <c r="I68" s="13">
        <f t="shared" si="11"/>
        <v>-0.40171504729360419</v>
      </c>
    </row>
    <row r="69" spans="1:9" s="5" customFormat="1" x14ac:dyDescent="0.25">
      <c r="A69" s="5" t="s">
        <v>72</v>
      </c>
      <c r="B69" s="6">
        <v>-0.29663977604356639</v>
      </c>
      <c r="C69" s="24">
        <v>-0.20440790957141139</v>
      </c>
      <c r="D69" s="7">
        <v>2.0136410021554453E-2</v>
      </c>
      <c r="E69" s="7">
        <v>5.6978274457800515E-2</v>
      </c>
      <c r="F69" s="8">
        <f t="shared" si="8"/>
        <v>0</v>
      </c>
      <c r="G69" s="9">
        <f t="shared" si="9"/>
        <v>0</v>
      </c>
      <c r="H69" s="8">
        <f t="shared" si="10"/>
        <v>0</v>
      </c>
      <c r="I69" s="9">
        <f t="shared" si="11"/>
        <v>0</v>
      </c>
    </row>
    <row r="70" spans="1:9" x14ac:dyDescent="0.25">
      <c r="A70" t="s">
        <v>73</v>
      </c>
      <c r="B70" s="10">
        <v>-7.5167674330830755E-2</v>
      </c>
      <c r="C70" s="25">
        <v>1.6117836052615041E-2</v>
      </c>
      <c r="D70" s="11">
        <v>0.10889842177615522</v>
      </c>
      <c r="E70" s="11">
        <v>0.35660931849322974</v>
      </c>
      <c r="F70" s="12">
        <f t="shared" si="8"/>
        <v>0</v>
      </c>
      <c r="G70" s="13">
        <f t="shared" si="9"/>
        <v>0</v>
      </c>
      <c r="H70" s="12">
        <f t="shared" si="10"/>
        <v>0</v>
      </c>
      <c r="I70" s="13">
        <f t="shared" si="11"/>
        <v>0</v>
      </c>
    </row>
    <row r="71" spans="1:9" x14ac:dyDescent="0.25">
      <c r="A71" t="s">
        <v>74</v>
      </c>
      <c r="B71" s="10">
        <v>-0.19463098222453742</v>
      </c>
      <c r="C71" s="25">
        <v>-0.153122204103878</v>
      </c>
      <c r="D71" s="11">
        <v>1.3854744973553964E-2</v>
      </c>
      <c r="E71" s="11">
        <v>3.6067259436951681E-2</v>
      </c>
      <c r="F71" s="12">
        <f t="shared" si="8"/>
        <v>0</v>
      </c>
      <c r="G71" s="13">
        <f t="shared" si="9"/>
        <v>0</v>
      </c>
      <c r="H71" s="12">
        <f t="shared" si="10"/>
        <v>0</v>
      </c>
      <c r="I71" s="13">
        <f t="shared" si="11"/>
        <v>0</v>
      </c>
    </row>
    <row r="72" spans="1:9" x14ac:dyDescent="0.25">
      <c r="A72" t="s">
        <v>75</v>
      </c>
      <c r="B72" s="10">
        <v>0.24370466846371508</v>
      </c>
      <c r="C72" s="25">
        <v>0.28496690255705753</v>
      </c>
      <c r="D72" s="11">
        <v>4.7165692087101848E-4</v>
      </c>
      <c r="E72" s="11">
        <v>1.3487911036322772E-4</v>
      </c>
      <c r="F72" s="12">
        <f t="shared" si="8"/>
        <v>1</v>
      </c>
      <c r="G72" s="13">
        <f t="shared" si="9"/>
        <v>1</v>
      </c>
      <c r="H72" s="12">
        <f t="shared" si="10"/>
        <v>0.24370466846371508</v>
      </c>
      <c r="I72" s="13">
        <f t="shared" si="11"/>
        <v>0.28496690255705753</v>
      </c>
    </row>
    <row r="73" spans="1:9" x14ac:dyDescent="0.25">
      <c r="A73" t="s">
        <v>76</v>
      </c>
      <c r="B73" s="10">
        <v>0.16035345837936096</v>
      </c>
      <c r="C73" s="25">
        <v>0.14447217512570346</v>
      </c>
      <c r="D73" s="11">
        <v>4.9764484346998698E-2</v>
      </c>
      <c r="E73" s="11">
        <v>3.4479367561482448E-2</v>
      </c>
      <c r="F73" s="12">
        <f t="shared" si="8"/>
        <v>0</v>
      </c>
      <c r="G73" s="13">
        <f t="shared" si="9"/>
        <v>0</v>
      </c>
      <c r="H73" s="12">
        <f t="shared" si="10"/>
        <v>0</v>
      </c>
      <c r="I73" s="13">
        <f t="shared" si="11"/>
        <v>0</v>
      </c>
    </row>
    <row r="74" spans="1:9" s="5" customFormat="1" x14ac:dyDescent="0.25">
      <c r="A74" s="5" t="s">
        <v>77</v>
      </c>
      <c r="B74" s="6">
        <v>1.3778703315491423E-2</v>
      </c>
      <c r="C74" s="24">
        <v>0.27987514842717193</v>
      </c>
      <c r="D74" s="7">
        <v>0.38181481443153192</v>
      </c>
      <c r="E74" s="7">
        <v>4.5627908518328791E-3</v>
      </c>
      <c r="F74" s="8">
        <f t="shared" si="8"/>
        <v>0</v>
      </c>
      <c r="G74" s="9">
        <f t="shared" si="9"/>
        <v>0</v>
      </c>
      <c r="H74" s="8">
        <f t="shared" si="10"/>
        <v>0</v>
      </c>
      <c r="I74" s="9">
        <f t="shared" si="11"/>
        <v>0</v>
      </c>
    </row>
    <row r="75" spans="1:9" x14ac:dyDescent="0.25">
      <c r="A75" t="s">
        <v>78</v>
      </c>
      <c r="B75" s="10">
        <v>-2.8906838007643567E-2</v>
      </c>
      <c r="C75" s="25">
        <v>-4.5833439070229749E-2</v>
      </c>
      <c r="D75" s="11">
        <v>0.32217743721443109</v>
      </c>
      <c r="E75" s="11">
        <v>0.28983674272814908</v>
      </c>
      <c r="F75" s="12">
        <f t="shared" si="8"/>
        <v>0</v>
      </c>
      <c r="G75" s="13">
        <f t="shared" si="9"/>
        <v>0</v>
      </c>
      <c r="H75" s="12">
        <f t="shared" si="10"/>
        <v>0</v>
      </c>
      <c r="I75" s="13">
        <f t="shared" si="11"/>
        <v>0</v>
      </c>
    </row>
    <row r="76" spans="1:9" x14ac:dyDescent="0.25">
      <c r="A76" t="s">
        <v>79</v>
      </c>
      <c r="B76" s="10">
        <v>1.0989495174672639E-2</v>
      </c>
      <c r="C76" s="25">
        <v>9.7088497067875215E-2</v>
      </c>
      <c r="D76" s="11">
        <v>0.40104051516585759</v>
      </c>
      <c r="E76" s="11">
        <v>0.23408840688419211</v>
      </c>
      <c r="F76" s="12">
        <f t="shared" si="8"/>
        <v>0</v>
      </c>
      <c r="G76" s="13">
        <f t="shared" si="9"/>
        <v>0</v>
      </c>
      <c r="H76" s="12">
        <f t="shared" si="10"/>
        <v>0</v>
      </c>
      <c r="I76" s="13">
        <f t="shared" si="11"/>
        <v>0</v>
      </c>
    </row>
    <row r="77" spans="1:9" s="5" customFormat="1" x14ac:dyDescent="0.25">
      <c r="A77" s="5" t="s">
        <v>80</v>
      </c>
      <c r="B77" s="6">
        <v>0.16523989754825119</v>
      </c>
      <c r="C77" s="24">
        <v>0.23739088561331212</v>
      </c>
      <c r="D77" s="7">
        <v>1.041310343080545E-2</v>
      </c>
      <c r="E77" s="7">
        <v>1.4551075117835238E-2</v>
      </c>
      <c r="F77" s="8">
        <f t="shared" si="8"/>
        <v>0</v>
      </c>
      <c r="G77" s="9">
        <f t="shared" si="9"/>
        <v>0</v>
      </c>
      <c r="H77" s="8">
        <f t="shared" si="10"/>
        <v>0</v>
      </c>
      <c r="I77" s="9">
        <f t="shared" si="11"/>
        <v>0</v>
      </c>
    </row>
    <row r="78" spans="1:9" x14ac:dyDescent="0.25">
      <c r="A78" t="s">
        <v>81</v>
      </c>
      <c r="B78" s="10">
        <v>0.10597443351909239</v>
      </c>
      <c r="C78" s="25">
        <v>6.890773534346456E-2</v>
      </c>
      <c r="D78" s="11">
        <v>0.11540119450052909</v>
      </c>
      <c r="E78" s="11">
        <v>0.24175431085548846</v>
      </c>
      <c r="F78" s="12">
        <f t="shared" si="8"/>
        <v>0</v>
      </c>
      <c r="G78" s="13">
        <f t="shared" si="9"/>
        <v>0</v>
      </c>
      <c r="H78" s="12">
        <f t="shared" si="10"/>
        <v>0</v>
      </c>
      <c r="I78" s="13">
        <f t="shared" si="11"/>
        <v>0</v>
      </c>
    </row>
    <row r="79" spans="1:9" x14ac:dyDescent="0.25">
      <c r="A79" t="s">
        <v>82</v>
      </c>
      <c r="B79" s="15">
        <v>0.56087049964001245</v>
      </c>
      <c r="C79" s="25">
        <v>0.23494202376994125</v>
      </c>
      <c r="D79" s="11">
        <v>2.9544908011799398E-7</v>
      </c>
      <c r="E79" s="11">
        <v>2.293667930726397E-4</v>
      </c>
      <c r="F79" s="12">
        <f t="shared" si="8"/>
        <v>1</v>
      </c>
      <c r="G79" s="13">
        <f t="shared" si="9"/>
        <v>1</v>
      </c>
      <c r="H79" s="12">
        <f t="shared" si="10"/>
        <v>0.56087049964001245</v>
      </c>
      <c r="I79" s="13">
        <f t="shared" si="11"/>
        <v>0.23494202376994125</v>
      </c>
    </row>
    <row r="80" spans="1:9" x14ac:dyDescent="0.25">
      <c r="A80" t="s">
        <v>83</v>
      </c>
      <c r="B80" s="15">
        <v>0.71559358763454184</v>
      </c>
      <c r="C80" s="25">
        <v>0.30970934856366855</v>
      </c>
      <c r="D80" s="11">
        <v>3.9281203318063274E-7</v>
      </c>
      <c r="E80" s="11">
        <v>4.0546575537706735E-7</v>
      </c>
      <c r="F80" s="12">
        <f t="shared" si="8"/>
        <v>1</v>
      </c>
      <c r="G80" s="13">
        <f t="shared" si="9"/>
        <v>1</v>
      </c>
      <c r="H80" s="12">
        <f t="shared" si="10"/>
        <v>0.71559358763454184</v>
      </c>
      <c r="I80" s="13">
        <f t="shared" si="11"/>
        <v>0.30970934856366855</v>
      </c>
    </row>
    <row r="81" spans="1:9" x14ac:dyDescent="0.25">
      <c r="A81" t="s">
        <v>84</v>
      </c>
      <c r="B81" s="10">
        <v>-0.17958465156322839</v>
      </c>
      <c r="C81" s="25">
        <v>3.2274997222054125E-2</v>
      </c>
      <c r="D81" s="11">
        <v>9.3112607668585715E-2</v>
      </c>
      <c r="E81" s="11">
        <v>0.36541228947847759</v>
      </c>
      <c r="F81" s="12">
        <f t="shared" si="8"/>
        <v>0</v>
      </c>
      <c r="G81" s="13">
        <f t="shared" si="9"/>
        <v>0</v>
      </c>
      <c r="H81" s="12">
        <f t="shared" si="10"/>
        <v>0</v>
      </c>
      <c r="I81" s="13">
        <f t="shared" si="11"/>
        <v>0</v>
      </c>
    </row>
    <row r="82" spans="1:9" s="5" customFormat="1" x14ac:dyDescent="0.25">
      <c r="A82" s="5" t="s">
        <v>85</v>
      </c>
      <c r="B82" s="6">
        <v>-1.0999689287483427</v>
      </c>
      <c r="C82" s="24">
        <v>-1.2917277088461115E-2</v>
      </c>
      <c r="D82" s="7">
        <v>2.6873569413378415E-9</v>
      </c>
      <c r="E82" s="7">
        <v>0.34337157955119607</v>
      </c>
      <c r="F82" s="8">
        <f t="shared" si="8"/>
        <v>1</v>
      </c>
      <c r="G82" s="9">
        <f t="shared" si="9"/>
        <v>0</v>
      </c>
      <c r="H82" s="8">
        <f t="shared" si="10"/>
        <v>-1.0999689287483427</v>
      </c>
      <c r="I82" s="9">
        <f t="shared" si="11"/>
        <v>0</v>
      </c>
    </row>
    <row r="83" spans="1:9" x14ac:dyDescent="0.25">
      <c r="A83" t="s">
        <v>86</v>
      </c>
      <c r="B83" s="10">
        <v>0.1788984062241091</v>
      </c>
      <c r="C83" s="25">
        <v>0.36524328934843536</v>
      </c>
      <c r="D83" s="11">
        <v>4.5432357512288629E-4</v>
      </c>
      <c r="E83" s="11">
        <v>9.5527425161360384E-8</v>
      </c>
      <c r="F83" s="12">
        <f t="shared" si="8"/>
        <v>1</v>
      </c>
      <c r="G83" s="13">
        <f t="shared" si="9"/>
        <v>1</v>
      </c>
      <c r="H83" s="12">
        <f t="shared" si="10"/>
        <v>0.1788984062241091</v>
      </c>
      <c r="I83" s="13">
        <f t="shared" si="11"/>
        <v>0.36524328934843536</v>
      </c>
    </row>
    <row r="84" spans="1:9" x14ac:dyDescent="0.25">
      <c r="A84" t="s">
        <v>87</v>
      </c>
      <c r="B84" s="10">
        <v>-4.4018680175073946E-2</v>
      </c>
      <c r="C84" s="25">
        <v>-0.10125824041262792</v>
      </c>
      <c r="D84" s="11">
        <v>0.19083657863806561</v>
      </c>
      <c r="E84" s="11">
        <v>2.9447798803751108E-2</v>
      </c>
      <c r="F84" s="12">
        <f t="shared" si="8"/>
        <v>0</v>
      </c>
      <c r="G84" s="13">
        <f t="shared" si="9"/>
        <v>0</v>
      </c>
      <c r="H84" s="12">
        <f t="shared" si="10"/>
        <v>0</v>
      </c>
      <c r="I84" s="13">
        <f t="shared" si="11"/>
        <v>0</v>
      </c>
    </row>
    <row r="85" spans="1:9" x14ac:dyDescent="0.25">
      <c r="A85" t="s">
        <v>88</v>
      </c>
      <c r="B85" s="10">
        <v>8.139529740923572E-3</v>
      </c>
      <c r="C85" s="25">
        <v>-7.0053562238016481E-2</v>
      </c>
      <c r="D85" s="11">
        <v>0.36541228947847759</v>
      </c>
      <c r="E85" s="11">
        <v>3.6169029790704452E-2</v>
      </c>
      <c r="F85" s="12">
        <f t="shared" si="8"/>
        <v>0</v>
      </c>
      <c r="G85" s="13">
        <f t="shared" si="9"/>
        <v>0</v>
      </c>
      <c r="H85" s="12">
        <f t="shared" si="10"/>
        <v>0</v>
      </c>
      <c r="I85" s="13">
        <f t="shared" si="11"/>
        <v>0</v>
      </c>
    </row>
    <row r="86" spans="1:9" x14ac:dyDescent="0.25">
      <c r="A86" t="s">
        <v>89</v>
      </c>
      <c r="B86" s="10">
        <v>-5.4429800531502438E-3</v>
      </c>
      <c r="C86" s="25">
        <v>6.5108561418044594E-2</v>
      </c>
      <c r="D86" s="11">
        <v>0.37444149414906114</v>
      </c>
      <c r="E86" s="11">
        <v>3.2970377514727374E-2</v>
      </c>
      <c r="F86" s="12">
        <f t="shared" si="8"/>
        <v>0</v>
      </c>
      <c r="G86" s="13">
        <f t="shared" si="9"/>
        <v>0</v>
      </c>
      <c r="H86" s="12">
        <f t="shared" si="10"/>
        <v>0</v>
      </c>
      <c r="I86" s="13">
        <f t="shared" si="11"/>
        <v>0</v>
      </c>
    </row>
    <row r="87" spans="1:9" x14ac:dyDescent="0.25">
      <c r="A87" t="s">
        <v>90</v>
      </c>
      <c r="B87" s="10">
        <v>-1.6757125018552935E-2</v>
      </c>
      <c r="C87" s="25">
        <v>5.3433218637960724E-2</v>
      </c>
      <c r="D87" s="11">
        <v>0.29292770472701568</v>
      </c>
      <c r="E87" s="11">
        <v>7.5445078123867859E-2</v>
      </c>
      <c r="F87" s="12">
        <f t="shared" si="8"/>
        <v>0</v>
      </c>
      <c r="G87" s="13">
        <f t="shared" si="9"/>
        <v>0</v>
      </c>
      <c r="H87" s="12">
        <f t="shared" si="10"/>
        <v>0</v>
      </c>
      <c r="I87" s="13">
        <f t="shared" si="11"/>
        <v>0</v>
      </c>
    </row>
    <row r="88" spans="1:9" x14ac:dyDescent="0.25">
      <c r="A88" t="s">
        <v>91</v>
      </c>
      <c r="B88" s="10">
        <v>-7.3439039035869388E-2</v>
      </c>
      <c r="C88" s="25">
        <v>8.2444839715943533E-2</v>
      </c>
      <c r="D88" s="11">
        <v>0.13293510493638874</v>
      </c>
      <c r="E88" s="11">
        <v>8.5802206144590693E-2</v>
      </c>
      <c r="F88" s="12">
        <f t="shared" si="8"/>
        <v>0</v>
      </c>
      <c r="G88" s="13">
        <f t="shared" si="9"/>
        <v>0</v>
      </c>
      <c r="H88" s="12">
        <f t="shared" si="10"/>
        <v>0</v>
      </c>
      <c r="I88" s="13">
        <f t="shared" si="11"/>
        <v>0</v>
      </c>
    </row>
    <row r="89" spans="1:9" x14ac:dyDescent="0.25">
      <c r="A89" t="s">
        <v>92</v>
      </c>
      <c r="B89" s="10">
        <v>8.4808104615831988E-3</v>
      </c>
      <c r="C89" s="25">
        <v>3.4912075321989422E-2</v>
      </c>
      <c r="D89" s="11">
        <v>0.39444548594039874</v>
      </c>
      <c r="E89" s="11">
        <v>0.31728789537950131</v>
      </c>
      <c r="F89" s="12">
        <f t="shared" si="8"/>
        <v>0</v>
      </c>
      <c r="G89" s="13">
        <f t="shared" si="9"/>
        <v>0</v>
      </c>
      <c r="H89" s="12">
        <f t="shared" si="10"/>
        <v>0</v>
      </c>
      <c r="I89" s="13">
        <f t="shared" si="11"/>
        <v>0</v>
      </c>
    </row>
    <row r="90" spans="1:9" x14ac:dyDescent="0.25">
      <c r="A90" t="s">
        <v>93</v>
      </c>
      <c r="B90" s="10">
        <v>0.17416978084155607</v>
      </c>
      <c r="C90" s="25">
        <v>0.46534692295480173</v>
      </c>
      <c r="D90" s="11">
        <v>7.4610577156280907E-3</v>
      </c>
      <c r="E90" s="11">
        <v>2.6758682712366457E-8</v>
      </c>
      <c r="F90" s="12">
        <f t="shared" si="8"/>
        <v>0</v>
      </c>
      <c r="G90" s="13">
        <f t="shared" si="9"/>
        <v>1</v>
      </c>
      <c r="H90" s="12">
        <f t="shared" si="10"/>
        <v>0</v>
      </c>
      <c r="I90" s="13">
        <f t="shared" si="11"/>
        <v>0.46534692295480173</v>
      </c>
    </row>
    <row r="91" spans="1:9" x14ac:dyDescent="0.25">
      <c r="A91" t="s">
        <v>94</v>
      </c>
      <c r="B91" s="10">
        <v>-2.2055092714891898E-2</v>
      </c>
      <c r="C91" s="25">
        <v>5.014853462423377E-2</v>
      </c>
      <c r="D91" s="11">
        <v>0.36991721601069821</v>
      </c>
      <c r="E91" s="11">
        <v>0.26042513607671236</v>
      </c>
      <c r="F91" s="12">
        <f t="shared" si="8"/>
        <v>0</v>
      </c>
      <c r="G91" s="13">
        <f t="shared" si="9"/>
        <v>0</v>
      </c>
      <c r="H91" s="12">
        <f t="shared" si="10"/>
        <v>0</v>
      </c>
      <c r="I91" s="13">
        <f t="shared" si="11"/>
        <v>0</v>
      </c>
    </row>
    <row r="92" spans="1:9" x14ac:dyDescent="0.25">
      <c r="A92" t="s">
        <v>95</v>
      </c>
      <c r="B92" s="10">
        <v>-0.14778079890641224</v>
      </c>
      <c r="C92" s="25">
        <v>-0.10535744300511375</v>
      </c>
      <c r="D92" s="11">
        <v>3.1028868154090667E-3</v>
      </c>
      <c r="E92" s="11">
        <v>1.2013336146872498E-2</v>
      </c>
      <c r="F92" s="12">
        <f t="shared" si="8"/>
        <v>0</v>
      </c>
      <c r="G92" s="13">
        <f t="shared" si="9"/>
        <v>0</v>
      </c>
      <c r="H92" s="12">
        <f t="shared" si="10"/>
        <v>0</v>
      </c>
      <c r="I92" s="13">
        <f t="shared" si="11"/>
        <v>0</v>
      </c>
    </row>
    <row r="93" spans="1:9" x14ac:dyDescent="0.25">
      <c r="A93" t="s">
        <v>96</v>
      </c>
      <c r="B93" s="10">
        <v>-0.38956871678305643</v>
      </c>
      <c r="C93" s="25">
        <v>0.10264021067403165</v>
      </c>
      <c r="D93" s="11">
        <v>6.8244156150981506E-6</v>
      </c>
      <c r="E93" s="11">
        <v>3.3823327439553463E-2</v>
      </c>
      <c r="F93" s="12">
        <f t="shared" si="8"/>
        <v>1</v>
      </c>
      <c r="G93" s="13">
        <f t="shared" si="9"/>
        <v>0</v>
      </c>
      <c r="H93" s="12">
        <f t="shared" si="10"/>
        <v>-0.38956871678305643</v>
      </c>
      <c r="I93" s="13">
        <f t="shared" si="11"/>
        <v>0</v>
      </c>
    </row>
    <row r="94" spans="1:9" x14ac:dyDescent="0.25">
      <c r="A94" t="s">
        <v>97</v>
      </c>
      <c r="B94" s="10">
        <v>-0.81542784365742305</v>
      </c>
      <c r="C94" s="25">
        <v>0.43333609577428356</v>
      </c>
      <c r="D94" s="11">
        <v>5.5779222158718809E-6</v>
      </c>
      <c r="E94" s="11">
        <v>1.3084271434875377E-5</v>
      </c>
      <c r="F94" s="12">
        <f t="shared" si="8"/>
        <v>1</v>
      </c>
      <c r="G94" s="13">
        <f t="shared" si="9"/>
        <v>1</v>
      </c>
      <c r="H94" s="12">
        <f t="shared" si="10"/>
        <v>-0.81542784365742305</v>
      </c>
      <c r="I94" s="13">
        <f t="shared" si="11"/>
        <v>0.43333609577428356</v>
      </c>
    </row>
    <row r="95" spans="1:9" x14ac:dyDescent="0.25">
      <c r="A95" t="s">
        <v>98</v>
      </c>
      <c r="B95" s="10">
        <v>0.18488855459794712</v>
      </c>
      <c r="C95" s="25">
        <v>0.17772167211234285</v>
      </c>
      <c r="D95" s="11">
        <v>4.1389536670308265E-2</v>
      </c>
      <c r="E95" s="11">
        <v>2.6328263212002771E-2</v>
      </c>
      <c r="F95" s="12">
        <f t="shared" si="8"/>
        <v>0</v>
      </c>
      <c r="G95" s="13">
        <f t="shared" si="9"/>
        <v>0</v>
      </c>
      <c r="H95" s="12">
        <f t="shared" si="10"/>
        <v>0</v>
      </c>
      <c r="I95" s="13">
        <f t="shared" si="11"/>
        <v>0</v>
      </c>
    </row>
    <row r="96" spans="1:9" s="16" customFormat="1" x14ac:dyDescent="0.25">
      <c r="A96" s="16" t="s">
        <v>99</v>
      </c>
      <c r="B96" s="17">
        <v>4.9279673151929937E-2</v>
      </c>
      <c r="C96" s="26">
        <v>0.1926517896494547</v>
      </c>
      <c r="D96" s="18">
        <v>0.32041751914427002</v>
      </c>
      <c r="E96" s="18">
        <v>7.1510367232664851E-2</v>
      </c>
      <c r="F96" s="19">
        <f t="shared" si="8"/>
        <v>0</v>
      </c>
      <c r="G96" s="20">
        <f t="shared" si="9"/>
        <v>0</v>
      </c>
      <c r="H96" s="19">
        <f t="shared" si="10"/>
        <v>0</v>
      </c>
      <c r="I96" s="20">
        <f t="shared" si="11"/>
        <v>0</v>
      </c>
    </row>
    <row r="97" spans="1:9" x14ac:dyDescent="0.25">
      <c r="A97" t="s">
        <v>100</v>
      </c>
      <c r="B97" s="10">
        <v>5.1548996305454176E-2</v>
      </c>
      <c r="C97" s="25">
        <v>7.4973789359152436E-3</v>
      </c>
      <c r="D97" s="11">
        <v>0.3068005758729957</v>
      </c>
      <c r="E97" s="11">
        <v>0.40440943262218437</v>
      </c>
      <c r="F97" s="12">
        <f t="shared" si="8"/>
        <v>0</v>
      </c>
      <c r="G97" s="13">
        <f t="shared" si="9"/>
        <v>0</v>
      </c>
      <c r="H97" s="12">
        <f t="shared" si="10"/>
        <v>0</v>
      </c>
      <c r="I97" s="13">
        <f t="shared" si="11"/>
        <v>0</v>
      </c>
    </row>
    <row r="98" spans="1:9" x14ac:dyDescent="0.25">
      <c r="A98" t="s">
        <v>101</v>
      </c>
      <c r="B98" s="10">
        <v>7.0172857761634289E-2</v>
      </c>
      <c r="C98" s="25">
        <v>6.2038169587647379E-2</v>
      </c>
      <c r="D98" s="11">
        <v>0.23821074973262402</v>
      </c>
      <c r="E98" s="11">
        <v>0.27924817745010139</v>
      </c>
      <c r="F98" s="12">
        <f t="shared" si="8"/>
        <v>0</v>
      </c>
      <c r="G98" s="13">
        <f t="shared" si="9"/>
        <v>0</v>
      </c>
      <c r="H98" s="12">
        <f t="shared" si="10"/>
        <v>0</v>
      </c>
      <c r="I98" s="13">
        <f t="shared" si="11"/>
        <v>0</v>
      </c>
    </row>
    <row r="99" spans="1:9" x14ac:dyDescent="0.25">
      <c r="A99" t="s">
        <v>102</v>
      </c>
      <c r="B99" s="10">
        <v>0.17282906414516053</v>
      </c>
      <c r="C99" s="25">
        <v>0.11730914901108948</v>
      </c>
      <c r="D99" s="11">
        <v>4.4602747504091579E-2</v>
      </c>
      <c r="E99" s="11">
        <v>0.12533272945556292</v>
      </c>
      <c r="F99" s="12">
        <f t="shared" ref="F99:F130" si="12">COUNTIF(D99,"&lt;0.001")</f>
        <v>0</v>
      </c>
      <c r="G99" s="13">
        <f t="shared" ref="G99:G130" si="13">COUNTIF(E99,"&lt;0.001")</f>
        <v>0</v>
      </c>
      <c r="H99" s="12">
        <f t="shared" ref="H99:H130" si="14">F99*B99</f>
        <v>0</v>
      </c>
      <c r="I99" s="13">
        <f t="shared" ref="I99:I130" si="15">G99*C99</f>
        <v>0</v>
      </c>
    </row>
    <row r="100" spans="1:9" x14ac:dyDescent="0.25">
      <c r="A100" t="s">
        <v>103</v>
      </c>
      <c r="B100" s="10">
        <v>8.7126855733702546E-2</v>
      </c>
      <c r="C100" s="25">
        <v>0.11427656153140082</v>
      </c>
      <c r="D100" s="11">
        <v>0.1431201314329805</v>
      </c>
      <c r="E100" s="11">
        <v>0.10507671302659154</v>
      </c>
      <c r="F100" s="12">
        <f t="shared" si="12"/>
        <v>0</v>
      </c>
      <c r="G100" s="13">
        <f t="shared" si="13"/>
        <v>0</v>
      </c>
      <c r="H100" s="12">
        <f t="shared" si="14"/>
        <v>0</v>
      </c>
      <c r="I100" s="13">
        <f t="shared" si="15"/>
        <v>0</v>
      </c>
    </row>
    <row r="101" spans="1:9" x14ac:dyDescent="0.25">
      <c r="A101" t="s">
        <v>104</v>
      </c>
      <c r="B101" s="10">
        <v>-0.18582515121369311</v>
      </c>
      <c r="C101" s="25">
        <v>-6.7124124733748833E-2</v>
      </c>
      <c r="D101" s="11">
        <v>6.3437744838638487E-4</v>
      </c>
      <c r="E101" s="11">
        <v>3.004236998899051E-2</v>
      </c>
      <c r="F101" s="12">
        <f t="shared" si="12"/>
        <v>1</v>
      </c>
      <c r="G101" s="13">
        <f t="shared" si="13"/>
        <v>0</v>
      </c>
      <c r="H101" s="12">
        <f t="shared" si="14"/>
        <v>-0.18582515121369311</v>
      </c>
      <c r="I101" s="13">
        <f t="shared" si="15"/>
        <v>0</v>
      </c>
    </row>
    <row r="102" spans="1:9" x14ac:dyDescent="0.25">
      <c r="A102" t="s">
        <v>105</v>
      </c>
      <c r="B102" s="10">
        <v>-0.59026786442197654</v>
      </c>
      <c r="C102" s="25">
        <v>4.8884990132120859E-2</v>
      </c>
      <c r="D102" s="11">
        <v>2.3846721405148348E-4</v>
      </c>
      <c r="E102" s="11">
        <v>0.27833733049491494</v>
      </c>
      <c r="F102" s="12">
        <f t="shared" si="12"/>
        <v>1</v>
      </c>
      <c r="G102" s="13">
        <f t="shared" si="13"/>
        <v>0</v>
      </c>
      <c r="H102" s="12">
        <f t="shared" si="14"/>
        <v>-0.59026786442197654</v>
      </c>
      <c r="I102" s="13">
        <f t="shared" si="15"/>
        <v>0</v>
      </c>
    </row>
    <row r="103" spans="1:9" x14ac:dyDescent="0.25">
      <c r="A103" t="s">
        <v>106</v>
      </c>
      <c r="B103" s="10">
        <v>7.4847713000984389E-2</v>
      </c>
      <c r="C103" s="25">
        <v>0.34727197008395966</v>
      </c>
      <c r="D103" s="11">
        <v>0.26486816217025488</v>
      </c>
      <c r="E103" s="11">
        <v>1.0634668734959659E-2</v>
      </c>
      <c r="F103" s="12">
        <f t="shared" si="12"/>
        <v>0</v>
      </c>
      <c r="G103" s="13">
        <f t="shared" si="13"/>
        <v>0</v>
      </c>
      <c r="H103" s="12">
        <f t="shared" si="14"/>
        <v>0</v>
      </c>
      <c r="I103" s="13">
        <f t="shared" si="15"/>
        <v>0</v>
      </c>
    </row>
    <row r="104" spans="1:9" x14ac:dyDescent="0.25">
      <c r="A104" t="s">
        <v>107</v>
      </c>
      <c r="B104" s="10">
        <v>5.3247624507262982E-2</v>
      </c>
      <c r="C104" s="25">
        <v>0.12236136937539226</v>
      </c>
      <c r="D104" s="11">
        <v>0.16463762780403149</v>
      </c>
      <c r="E104" s="11">
        <v>5.3900426231160745E-2</v>
      </c>
      <c r="F104" s="12">
        <f t="shared" si="12"/>
        <v>0</v>
      </c>
      <c r="G104" s="13">
        <f t="shared" si="13"/>
        <v>0</v>
      </c>
      <c r="H104" s="12">
        <f t="shared" si="14"/>
        <v>0</v>
      </c>
      <c r="I104" s="13">
        <f t="shared" si="15"/>
        <v>0</v>
      </c>
    </row>
    <row r="105" spans="1:9" x14ac:dyDescent="0.25">
      <c r="A105" t="s">
        <v>108</v>
      </c>
      <c r="B105" s="10">
        <v>-1.9435296479301593E-2</v>
      </c>
      <c r="C105" s="25">
        <v>7.5778136007159672E-2</v>
      </c>
      <c r="D105" s="11">
        <v>0.35512713414036989</v>
      </c>
      <c r="E105" s="11">
        <v>0.19480528445227888</v>
      </c>
      <c r="F105" s="12">
        <f t="shared" si="12"/>
        <v>0</v>
      </c>
      <c r="G105" s="13">
        <f t="shared" si="13"/>
        <v>0</v>
      </c>
      <c r="H105" s="12">
        <f t="shared" si="14"/>
        <v>0</v>
      </c>
      <c r="I105" s="13">
        <f t="shared" si="15"/>
        <v>0</v>
      </c>
    </row>
    <row r="106" spans="1:9" x14ac:dyDescent="0.25">
      <c r="A106" t="s">
        <v>109</v>
      </c>
      <c r="B106" s="10">
        <v>-3.6719514076621329E-2</v>
      </c>
      <c r="C106" s="25">
        <v>0.24365549442647993</v>
      </c>
      <c r="D106" s="11">
        <v>0.34546791211811528</v>
      </c>
      <c r="E106" s="11">
        <v>1.0875069237352245E-2</v>
      </c>
      <c r="F106" s="12">
        <f t="shared" si="12"/>
        <v>0</v>
      </c>
      <c r="G106" s="13">
        <f t="shared" si="13"/>
        <v>0</v>
      </c>
      <c r="H106" s="12">
        <f t="shared" si="14"/>
        <v>0</v>
      </c>
      <c r="I106" s="13">
        <f t="shared" si="15"/>
        <v>0</v>
      </c>
    </row>
    <row r="107" spans="1:9" x14ac:dyDescent="0.25">
      <c r="A107" t="s">
        <v>110</v>
      </c>
      <c r="B107" s="10">
        <v>-0.31622030453656585</v>
      </c>
      <c r="C107" s="25">
        <v>-0.15982325179259235</v>
      </c>
      <c r="D107" s="11">
        <v>2.4616184724067313E-4</v>
      </c>
      <c r="E107" s="11">
        <v>1.041310343080545E-2</v>
      </c>
      <c r="F107" s="12">
        <f t="shared" si="12"/>
        <v>1</v>
      </c>
      <c r="G107" s="13">
        <f t="shared" si="13"/>
        <v>0</v>
      </c>
      <c r="H107" s="12">
        <f t="shared" si="14"/>
        <v>-0.31622030453656585</v>
      </c>
      <c r="I107" s="13">
        <f t="shared" si="15"/>
        <v>0</v>
      </c>
    </row>
    <row r="108" spans="1:9" x14ac:dyDescent="0.25">
      <c r="A108" t="s">
        <v>111</v>
      </c>
      <c r="B108" s="10">
        <v>0.1410973040499629</v>
      </c>
      <c r="C108" s="25">
        <v>-6.1631803022172563E-3</v>
      </c>
      <c r="D108" s="11">
        <v>3.1868719783210007E-2</v>
      </c>
      <c r="E108" s="11">
        <v>0.38895455989077099</v>
      </c>
      <c r="F108" s="12">
        <f t="shared" si="12"/>
        <v>0</v>
      </c>
      <c r="G108" s="13">
        <f t="shared" si="13"/>
        <v>0</v>
      </c>
      <c r="H108" s="12">
        <f t="shared" si="14"/>
        <v>0</v>
      </c>
      <c r="I108" s="13">
        <f t="shared" si="15"/>
        <v>0</v>
      </c>
    </row>
    <row r="109" spans="1:9" x14ac:dyDescent="0.25">
      <c r="A109" t="s">
        <v>112</v>
      </c>
      <c r="B109" s="10">
        <v>-2.526154529396819E-2</v>
      </c>
      <c r="C109" s="25">
        <v>3.1275658985110743E-3</v>
      </c>
      <c r="D109" s="11">
        <v>0.27168131814413277</v>
      </c>
      <c r="E109" s="11">
        <v>0.40116412060775269</v>
      </c>
      <c r="F109" s="12">
        <f t="shared" si="12"/>
        <v>0</v>
      </c>
      <c r="G109" s="13">
        <f t="shared" si="13"/>
        <v>0</v>
      </c>
      <c r="H109" s="12">
        <f t="shared" si="14"/>
        <v>0</v>
      </c>
      <c r="I109" s="13">
        <f t="shared" si="15"/>
        <v>0</v>
      </c>
    </row>
    <row r="110" spans="1:9" x14ac:dyDescent="0.25">
      <c r="A110" t="s">
        <v>113</v>
      </c>
      <c r="B110" s="10">
        <v>-0.29531416856881176</v>
      </c>
      <c r="C110" s="25">
        <v>1.2248072972818635E-2</v>
      </c>
      <c r="D110" s="11">
        <v>1.5889013831897954E-2</v>
      </c>
      <c r="E110" s="11">
        <v>0.39081706699440855</v>
      </c>
      <c r="F110" s="12">
        <f t="shared" si="12"/>
        <v>0</v>
      </c>
      <c r="G110" s="13">
        <f t="shared" si="13"/>
        <v>0</v>
      </c>
      <c r="H110" s="12">
        <f t="shared" si="14"/>
        <v>0</v>
      </c>
      <c r="I110" s="13">
        <f t="shared" si="15"/>
        <v>0</v>
      </c>
    </row>
    <row r="111" spans="1:9" x14ac:dyDescent="0.25">
      <c r="A111" t="s">
        <v>114</v>
      </c>
      <c r="B111" s="10">
        <v>9.7960449633024957E-2</v>
      </c>
      <c r="C111" s="25">
        <v>0.14952280034362697</v>
      </c>
      <c r="D111" s="11">
        <v>0.11149773637584291</v>
      </c>
      <c r="E111" s="11">
        <v>4.2672883716393231E-2</v>
      </c>
      <c r="F111" s="12">
        <f t="shared" si="12"/>
        <v>0</v>
      </c>
      <c r="G111" s="13">
        <f t="shared" si="13"/>
        <v>0</v>
      </c>
      <c r="H111" s="12">
        <f t="shared" si="14"/>
        <v>0</v>
      </c>
      <c r="I111" s="13">
        <f t="shared" si="15"/>
        <v>0</v>
      </c>
    </row>
    <row r="112" spans="1:9" x14ac:dyDescent="0.25">
      <c r="A112" t="s">
        <v>115</v>
      </c>
      <c r="B112" s="10">
        <v>0.11999533905384295</v>
      </c>
      <c r="C112" s="25">
        <v>8.3621498884402026E-2</v>
      </c>
      <c r="D112" s="11">
        <v>3.4258654950760498E-3</v>
      </c>
      <c r="E112" s="11">
        <v>4.1328412006225002E-2</v>
      </c>
      <c r="F112" s="12">
        <f t="shared" si="12"/>
        <v>0</v>
      </c>
      <c r="G112" s="13">
        <f t="shared" si="13"/>
        <v>0</v>
      </c>
      <c r="H112" s="12">
        <f t="shared" si="14"/>
        <v>0</v>
      </c>
      <c r="I112" s="13">
        <f t="shared" si="15"/>
        <v>0</v>
      </c>
    </row>
    <row r="113" spans="1:9" x14ac:dyDescent="0.25">
      <c r="A113" t="s">
        <v>116</v>
      </c>
      <c r="B113" s="10">
        <v>0.2939397962819722</v>
      </c>
      <c r="C113" s="25">
        <v>0.1703340524946835</v>
      </c>
      <c r="D113" s="11">
        <v>1.8422397729806405E-3</v>
      </c>
      <c r="E113" s="11">
        <v>3.3823327439553463E-2</v>
      </c>
      <c r="F113" s="12">
        <f t="shared" si="12"/>
        <v>0</v>
      </c>
      <c r="G113" s="13">
        <f t="shared" si="13"/>
        <v>0</v>
      </c>
      <c r="H113" s="12">
        <f t="shared" si="14"/>
        <v>0</v>
      </c>
      <c r="I113" s="13">
        <f t="shared" si="15"/>
        <v>0</v>
      </c>
    </row>
    <row r="114" spans="1:9" x14ac:dyDescent="0.25">
      <c r="A114" t="s">
        <v>117</v>
      </c>
      <c r="B114" s="15">
        <v>0.81288404047366947</v>
      </c>
      <c r="C114" s="25">
        <v>0.3287631510049176</v>
      </c>
      <c r="D114" s="11">
        <v>7.941871454171008E-5</v>
      </c>
      <c r="E114" s="11">
        <v>3.4292776472272387E-4</v>
      </c>
      <c r="F114" s="12">
        <f t="shared" si="12"/>
        <v>1</v>
      </c>
      <c r="G114" s="13">
        <f t="shared" si="13"/>
        <v>1</v>
      </c>
      <c r="H114" s="12">
        <f t="shared" si="14"/>
        <v>0.81288404047366947</v>
      </c>
      <c r="I114" s="13">
        <f t="shared" si="15"/>
        <v>0.3287631510049176</v>
      </c>
    </row>
    <row r="115" spans="1:9" x14ac:dyDescent="0.25">
      <c r="A115" t="s">
        <v>118</v>
      </c>
      <c r="B115" s="10">
        <v>2.4966721448724749E-2</v>
      </c>
      <c r="C115" s="25">
        <v>1.2764940831801318E-2</v>
      </c>
      <c r="D115" s="11">
        <v>0.29567261665194583</v>
      </c>
      <c r="E115" s="11">
        <v>0.34467422878397924</v>
      </c>
      <c r="F115" s="12">
        <f t="shared" si="12"/>
        <v>0</v>
      </c>
      <c r="G115" s="13">
        <f t="shared" si="13"/>
        <v>0</v>
      </c>
      <c r="H115" s="12">
        <f t="shared" si="14"/>
        <v>0</v>
      </c>
      <c r="I115" s="13">
        <f t="shared" si="15"/>
        <v>0</v>
      </c>
    </row>
    <row r="116" spans="1:9" x14ac:dyDescent="0.25">
      <c r="A116" t="s">
        <v>119</v>
      </c>
      <c r="B116" s="10">
        <v>0.25530433188120666</v>
      </c>
      <c r="C116" s="25">
        <v>0.1516129535277069</v>
      </c>
      <c r="D116" s="11">
        <v>9.0227571525608842E-4</v>
      </c>
      <c r="E116" s="11">
        <v>4.6318074582983142E-3</v>
      </c>
      <c r="F116" s="12">
        <f t="shared" si="12"/>
        <v>1</v>
      </c>
      <c r="G116" s="13">
        <f t="shared" si="13"/>
        <v>0</v>
      </c>
      <c r="H116" s="12">
        <f t="shared" si="14"/>
        <v>0.25530433188120666</v>
      </c>
      <c r="I116" s="13">
        <f t="shared" si="15"/>
        <v>0</v>
      </c>
    </row>
    <row r="117" spans="1:9" x14ac:dyDescent="0.25">
      <c r="A117" t="s">
        <v>120</v>
      </c>
      <c r="B117" s="10">
        <v>8.8044033318941672E-2</v>
      </c>
      <c r="C117" s="25">
        <v>0.17846010933098883</v>
      </c>
      <c r="D117" s="11">
        <v>0.14749928196488829</v>
      </c>
      <c r="E117" s="11">
        <v>8.0093727375710484E-3</v>
      </c>
      <c r="F117" s="12">
        <f t="shared" si="12"/>
        <v>0</v>
      </c>
      <c r="G117" s="13">
        <f t="shared" si="13"/>
        <v>0</v>
      </c>
      <c r="H117" s="12">
        <f t="shared" si="14"/>
        <v>0</v>
      </c>
      <c r="I117" s="13">
        <f t="shared" si="15"/>
        <v>0</v>
      </c>
    </row>
    <row r="118" spans="1:9" x14ac:dyDescent="0.25">
      <c r="A118" t="s">
        <v>121</v>
      </c>
      <c r="B118" s="15">
        <v>0.69173333231530332</v>
      </c>
      <c r="C118" s="25">
        <v>0.22058526510268248</v>
      </c>
      <c r="D118" s="11">
        <v>2.1082232451802086E-5</v>
      </c>
      <c r="E118" s="11">
        <v>9.239502851460156E-3</v>
      </c>
      <c r="F118" s="12">
        <f t="shared" si="12"/>
        <v>1</v>
      </c>
      <c r="G118" s="13">
        <f t="shared" si="13"/>
        <v>0</v>
      </c>
      <c r="H118" s="12">
        <f t="shared" si="14"/>
        <v>0.69173333231530332</v>
      </c>
      <c r="I118" s="13">
        <f t="shared" si="15"/>
        <v>0</v>
      </c>
    </row>
    <row r="119" spans="1:9" x14ac:dyDescent="0.25">
      <c r="A119" t="s">
        <v>122</v>
      </c>
      <c r="B119" s="10">
        <v>0.33128452938478636</v>
      </c>
      <c r="C119" s="25">
        <v>8.9763305069495744E-2</v>
      </c>
      <c r="D119" s="11">
        <v>8.2410902971761062E-5</v>
      </c>
      <c r="E119" s="11">
        <v>7.2069482895874545E-2</v>
      </c>
      <c r="F119" s="12">
        <f t="shared" si="12"/>
        <v>1</v>
      </c>
      <c r="G119" s="13">
        <f t="shared" si="13"/>
        <v>0</v>
      </c>
      <c r="H119" s="12">
        <f t="shared" si="14"/>
        <v>0.33128452938478636</v>
      </c>
      <c r="I119" s="13">
        <f t="shared" si="15"/>
        <v>0</v>
      </c>
    </row>
    <row r="120" spans="1:9" s="5" customFormat="1" x14ac:dyDescent="0.25">
      <c r="A120" s="5" t="s">
        <v>123</v>
      </c>
      <c r="B120" s="6">
        <v>0.14044723542240692</v>
      </c>
      <c r="C120" s="24">
        <v>0.15513689929002666</v>
      </c>
      <c r="D120" s="7">
        <v>9.6039103275955549E-4</v>
      </c>
      <c r="E120" s="7">
        <v>2.8624299730155875E-4</v>
      </c>
      <c r="F120" s="8">
        <f t="shared" si="12"/>
        <v>1</v>
      </c>
      <c r="G120" s="9">
        <f t="shared" si="13"/>
        <v>1</v>
      </c>
      <c r="H120" s="8">
        <f t="shared" si="14"/>
        <v>0.14044723542240692</v>
      </c>
      <c r="I120" s="9">
        <f t="shared" si="15"/>
        <v>0.15513689929002666</v>
      </c>
    </row>
    <row r="121" spans="1:9" x14ac:dyDescent="0.25">
      <c r="A121" t="s">
        <v>124</v>
      </c>
      <c r="B121" s="10">
        <v>0.17540956074905156</v>
      </c>
      <c r="C121" s="25">
        <v>9.975635718038843E-2</v>
      </c>
      <c r="D121" s="11">
        <v>6.6362760143779231E-2</v>
      </c>
      <c r="E121" s="11">
        <v>0.14315416280616405</v>
      </c>
      <c r="F121" s="12">
        <f t="shared" si="12"/>
        <v>0</v>
      </c>
      <c r="G121" s="13">
        <f t="shared" si="13"/>
        <v>0</v>
      </c>
      <c r="H121" s="12">
        <f t="shared" si="14"/>
        <v>0</v>
      </c>
      <c r="I121" s="13">
        <f t="shared" si="15"/>
        <v>0</v>
      </c>
    </row>
    <row r="122" spans="1:9" x14ac:dyDescent="0.25">
      <c r="A122" t="s">
        <v>125</v>
      </c>
      <c r="B122" s="10">
        <v>4.9307680704410557E-2</v>
      </c>
      <c r="C122" s="25">
        <v>0.20240538445364151</v>
      </c>
      <c r="D122" s="11">
        <v>0.31964676437750217</v>
      </c>
      <c r="E122" s="11">
        <v>7.7421993000337169E-2</v>
      </c>
      <c r="F122" s="12">
        <f t="shared" si="12"/>
        <v>0</v>
      </c>
      <c r="G122" s="13">
        <f t="shared" si="13"/>
        <v>0</v>
      </c>
      <c r="H122" s="12">
        <f t="shared" si="14"/>
        <v>0</v>
      </c>
      <c r="I122" s="13">
        <f t="shared" si="15"/>
        <v>0</v>
      </c>
    </row>
    <row r="123" spans="1:9" x14ac:dyDescent="0.25">
      <c r="A123" t="s">
        <v>126</v>
      </c>
      <c r="B123" s="10">
        <v>-5.3485911866794904E-2</v>
      </c>
      <c r="C123" s="25">
        <v>6.2843420555369567E-2</v>
      </c>
      <c r="D123" s="11">
        <v>9.9231342865388317E-2</v>
      </c>
      <c r="E123" s="11">
        <v>0.16746691624309115</v>
      </c>
      <c r="F123" s="12">
        <f t="shared" si="12"/>
        <v>0</v>
      </c>
      <c r="G123" s="13">
        <f t="shared" si="13"/>
        <v>0</v>
      </c>
      <c r="H123" s="12">
        <f t="shared" si="14"/>
        <v>0</v>
      </c>
      <c r="I123" s="13">
        <f t="shared" si="15"/>
        <v>0</v>
      </c>
    </row>
    <row r="124" spans="1:9" x14ac:dyDescent="0.25">
      <c r="A124" t="s">
        <v>127</v>
      </c>
      <c r="B124" s="10">
        <v>4.7149643466495222E-2</v>
      </c>
      <c r="C124" s="25">
        <v>-2.3311122113904262E-3</v>
      </c>
      <c r="D124" s="11">
        <v>0.33963578240218278</v>
      </c>
      <c r="E124" s="11">
        <v>0.41462018893200542</v>
      </c>
      <c r="F124" s="12">
        <f t="shared" si="12"/>
        <v>0</v>
      </c>
      <c r="G124" s="13">
        <f t="shared" si="13"/>
        <v>0</v>
      </c>
      <c r="H124" s="12">
        <f t="shared" si="14"/>
        <v>0</v>
      </c>
      <c r="I124" s="13">
        <f t="shared" si="15"/>
        <v>0</v>
      </c>
    </row>
    <row r="125" spans="1:9" x14ac:dyDescent="0.25">
      <c r="A125" t="s">
        <v>128</v>
      </c>
      <c r="B125" s="10">
        <v>0.21984839925553651</v>
      </c>
      <c r="C125" s="25">
        <v>0.27041923900181503</v>
      </c>
      <c r="D125" s="11">
        <v>3.7024794512968292E-3</v>
      </c>
      <c r="E125" s="11">
        <v>4.4475696292423051E-4</v>
      </c>
      <c r="F125" s="12">
        <f t="shared" si="12"/>
        <v>0</v>
      </c>
      <c r="G125" s="13">
        <f t="shared" si="13"/>
        <v>1</v>
      </c>
      <c r="H125" s="12">
        <f t="shared" si="14"/>
        <v>0</v>
      </c>
      <c r="I125" s="13">
        <f t="shared" si="15"/>
        <v>0.27041923900181503</v>
      </c>
    </row>
    <row r="126" spans="1:9" x14ac:dyDescent="0.25">
      <c r="A126" t="s">
        <v>129</v>
      </c>
      <c r="B126" s="10">
        <v>0.4298421442530595</v>
      </c>
      <c r="C126" s="25">
        <v>0.27693005021947326</v>
      </c>
      <c r="D126" s="11">
        <v>3.7024794512968292E-3</v>
      </c>
      <c r="E126" s="11">
        <v>2.8120901654274812E-2</v>
      </c>
      <c r="F126" s="12">
        <f t="shared" si="12"/>
        <v>0</v>
      </c>
      <c r="G126" s="13">
        <f t="shared" si="13"/>
        <v>0</v>
      </c>
      <c r="H126" s="12">
        <f t="shared" si="14"/>
        <v>0</v>
      </c>
      <c r="I126" s="13">
        <f t="shared" si="15"/>
        <v>0</v>
      </c>
    </row>
    <row r="127" spans="1:9" x14ac:dyDescent="0.25">
      <c r="A127" t="s">
        <v>130</v>
      </c>
      <c r="B127" s="10">
        <v>0.44853504364324204</v>
      </c>
      <c r="C127" s="25">
        <v>0.3589748587709588</v>
      </c>
      <c r="D127" s="11">
        <v>3.6864100542992355E-3</v>
      </c>
      <c r="E127" s="11">
        <v>9.5350951339811113E-3</v>
      </c>
      <c r="F127" s="12">
        <f t="shared" si="12"/>
        <v>0</v>
      </c>
      <c r="G127" s="13">
        <f t="shared" si="13"/>
        <v>0</v>
      </c>
      <c r="H127" s="12">
        <f t="shared" si="14"/>
        <v>0</v>
      </c>
      <c r="I127" s="13">
        <f t="shared" si="15"/>
        <v>0</v>
      </c>
    </row>
    <row r="128" spans="1:9" x14ac:dyDescent="0.25">
      <c r="A128" t="s">
        <v>131</v>
      </c>
      <c r="B128" s="10">
        <v>5.7160608722785666E-2</v>
      </c>
      <c r="C128" s="25">
        <v>0.19894234880376779</v>
      </c>
      <c r="D128" s="11">
        <v>0.2239304000524765</v>
      </c>
      <c r="E128" s="11">
        <v>3.5206507419837892E-3</v>
      </c>
      <c r="F128" s="12">
        <f t="shared" si="12"/>
        <v>0</v>
      </c>
      <c r="G128" s="13">
        <f t="shared" si="13"/>
        <v>0</v>
      </c>
      <c r="H128" s="12">
        <f t="shared" si="14"/>
        <v>0</v>
      </c>
      <c r="I128" s="13">
        <f t="shared" si="15"/>
        <v>0</v>
      </c>
    </row>
    <row r="129" spans="1:9" x14ac:dyDescent="0.25">
      <c r="A129" t="s">
        <v>132</v>
      </c>
      <c r="B129" s="10">
        <v>0.52913106414820987</v>
      </c>
      <c r="C129" s="25">
        <v>0.48997459001979304</v>
      </c>
      <c r="D129" s="11">
        <v>1.3745413868637947E-7</v>
      </c>
      <c r="E129" s="11">
        <v>2.2624140697103599E-7</v>
      </c>
      <c r="F129" s="12">
        <f t="shared" si="12"/>
        <v>1</v>
      </c>
      <c r="G129" s="13">
        <f t="shared" si="13"/>
        <v>1</v>
      </c>
      <c r="H129" s="12">
        <f t="shared" si="14"/>
        <v>0.52913106414820987</v>
      </c>
      <c r="I129" s="13">
        <f t="shared" si="15"/>
        <v>0.48997459001979304</v>
      </c>
    </row>
    <row r="130" spans="1:9" x14ac:dyDescent="0.25">
      <c r="A130" t="s">
        <v>133</v>
      </c>
      <c r="B130" s="10">
        <v>0.36738430124434751</v>
      </c>
      <c r="C130" s="25">
        <v>0.33442968819801588</v>
      </c>
      <c r="D130" s="11">
        <v>1.253416908490776E-4</v>
      </c>
      <c r="E130" s="11">
        <v>1.3514961520250267E-3</v>
      </c>
      <c r="F130" s="12">
        <f t="shared" si="12"/>
        <v>1</v>
      </c>
      <c r="G130" s="13">
        <f t="shared" si="13"/>
        <v>0</v>
      </c>
      <c r="H130" s="12">
        <f t="shared" si="14"/>
        <v>0.36738430124434751</v>
      </c>
      <c r="I130" s="13">
        <f t="shared" si="15"/>
        <v>0</v>
      </c>
    </row>
    <row r="131" spans="1:9" x14ac:dyDescent="0.25">
      <c r="A131" t="s">
        <v>134</v>
      </c>
      <c r="B131" s="10">
        <v>0.21991280912853295</v>
      </c>
      <c r="C131" s="25">
        <v>0.15950042894542851</v>
      </c>
      <c r="D131" s="11">
        <v>9.6039103275955549E-4</v>
      </c>
      <c r="E131" s="11">
        <v>1.3854744973553964E-2</v>
      </c>
      <c r="F131" s="12">
        <f t="shared" ref="F131:F162" si="16">COUNTIF(D131,"&lt;0.001")</f>
        <v>1</v>
      </c>
      <c r="G131" s="13">
        <f t="shared" ref="G131:G162" si="17">COUNTIF(E131,"&lt;0.001")</f>
        <v>0</v>
      </c>
      <c r="H131" s="12">
        <f t="shared" ref="H131:H162" si="18">F131*B131</f>
        <v>0.21991280912853295</v>
      </c>
      <c r="I131" s="13">
        <f t="shared" ref="I131:I162" si="19">G131*C131</f>
        <v>0</v>
      </c>
    </row>
    <row r="132" spans="1:9" x14ac:dyDescent="0.25">
      <c r="A132" t="s">
        <v>135</v>
      </c>
      <c r="B132" s="10">
        <v>0.16567277804660971</v>
      </c>
      <c r="C132" s="25">
        <v>0.30546828571423795</v>
      </c>
      <c r="D132" s="11">
        <v>7.4151412488651217E-2</v>
      </c>
      <c r="E132" s="11">
        <v>3.9718490810603099E-3</v>
      </c>
      <c r="F132" s="12">
        <f t="shared" si="16"/>
        <v>0</v>
      </c>
      <c r="G132" s="13">
        <f t="shared" si="17"/>
        <v>0</v>
      </c>
      <c r="H132" s="12">
        <f t="shared" si="18"/>
        <v>0</v>
      </c>
      <c r="I132" s="13">
        <f t="shared" si="19"/>
        <v>0</v>
      </c>
    </row>
    <row r="133" spans="1:9" x14ac:dyDescent="0.25">
      <c r="A133" t="s">
        <v>136</v>
      </c>
      <c r="B133" s="10">
        <v>1.8511266477797526E-2</v>
      </c>
      <c r="C133" s="25">
        <v>0.24402037522546063</v>
      </c>
      <c r="D133" s="11">
        <v>0.36925957098074563</v>
      </c>
      <c r="E133" s="11">
        <v>1.0244120222744527E-2</v>
      </c>
      <c r="F133" s="12">
        <f t="shared" si="16"/>
        <v>0</v>
      </c>
      <c r="G133" s="13">
        <f t="shared" si="17"/>
        <v>0</v>
      </c>
      <c r="H133" s="12">
        <f t="shared" si="18"/>
        <v>0</v>
      </c>
      <c r="I133" s="13">
        <f t="shared" si="19"/>
        <v>0</v>
      </c>
    </row>
    <row r="134" spans="1:9" x14ac:dyDescent="0.25">
      <c r="A134" t="s">
        <v>137</v>
      </c>
      <c r="B134" s="10">
        <v>0.50672281560156462</v>
      </c>
      <c r="C134" s="25">
        <v>0.49782746405618</v>
      </c>
      <c r="D134" s="11">
        <v>3.7430971503307764E-3</v>
      </c>
      <c r="E134" s="11">
        <v>1.2305966708817896E-3</v>
      </c>
      <c r="F134" s="12">
        <f t="shared" si="16"/>
        <v>0</v>
      </c>
      <c r="G134" s="13">
        <f t="shared" si="17"/>
        <v>0</v>
      </c>
      <c r="H134" s="12">
        <f t="shared" si="18"/>
        <v>0</v>
      </c>
      <c r="I134" s="13">
        <f t="shared" si="19"/>
        <v>0</v>
      </c>
    </row>
    <row r="135" spans="1:9" x14ac:dyDescent="0.25">
      <c r="A135" t="s">
        <v>138</v>
      </c>
      <c r="B135" s="10">
        <v>0.12543279096385188</v>
      </c>
      <c r="C135" s="25">
        <v>0.16522558604060816</v>
      </c>
      <c r="D135" s="11">
        <v>0.1211090474714675</v>
      </c>
      <c r="E135" s="11">
        <v>4.8157567255222765E-2</v>
      </c>
      <c r="F135" s="12">
        <f t="shared" si="16"/>
        <v>0</v>
      </c>
      <c r="G135" s="13">
        <f t="shared" si="17"/>
        <v>0</v>
      </c>
      <c r="H135" s="12">
        <f t="shared" si="18"/>
        <v>0</v>
      </c>
      <c r="I135" s="13">
        <f t="shared" si="19"/>
        <v>0</v>
      </c>
    </row>
    <row r="136" spans="1:9" s="5" customFormat="1" x14ac:dyDescent="0.25">
      <c r="A136" s="5" t="s">
        <v>139</v>
      </c>
      <c r="B136" s="6">
        <v>0.51883214011877543</v>
      </c>
      <c r="C136" s="24">
        <v>0.15958951045390449</v>
      </c>
      <c r="D136" s="7">
        <v>3.3219953774527374E-8</v>
      </c>
      <c r="E136" s="7">
        <v>2.1529454627918977E-2</v>
      </c>
      <c r="F136" s="8">
        <f t="shared" si="16"/>
        <v>1</v>
      </c>
      <c r="G136" s="9">
        <f t="shared" si="17"/>
        <v>0</v>
      </c>
      <c r="H136" s="8">
        <f t="shared" si="18"/>
        <v>0.51883214011877543</v>
      </c>
      <c r="I136" s="9">
        <f t="shared" si="19"/>
        <v>0</v>
      </c>
    </row>
    <row r="137" spans="1:9" x14ac:dyDescent="0.25">
      <c r="A137" t="s">
        <v>140</v>
      </c>
      <c r="B137" s="10">
        <v>0.38130046826248665</v>
      </c>
      <c r="C137" s="25">
        <v>0.46106497316959427</v>
      </c>
      <c r="D137" s="11">
        <v>6.9727551015631353E-3</v>
      </c>
      <c r="E137" s="11">
        <v>2.6965950907223138E-3</v>
      </c>
      <c r="F137" s="12">
        <f t="shared" si="16"/>
        <v>0</v>
      </c>
      <c r="G137" s="13">
        <f t="shared" si="17"/>
        <v>0</v>
      </c>
      <c r="H137" s="12">
        <f t="shared" si="18"/>
        <v>0</v>
      </c>
      <c r="I137" s="13">
        <f t="shared" si="19"/>
        <v>0</v>
      </c>
    </row>
    <row r="138" spans="1:9" x14ac:dyDescent="0.25">
      <c r="A138" t="s">
        <v>141</v>
      </c>
      <c r="B138" s="10">
        <v>6.0435538905256785E-3</v>
      </c>
      <c r="C138" s="25">
        <v>3.0781124653774198E-2</v>
      </c>
      <c r="D138" s="11">
        <v>0.40319297492652134</v>
      </c>
      <c r="E138" s="11">
        <v>0.34304819169795731</v>
      </c>
      <c r="F138" s="12">
        <f t="shared" si="16"/>
        <v>0</v>
      </c>
      <c r="G138" s="13">
        <f t="shared" si="17"/>
        <v>0</v>
      </c>
      <c r="H138" s="12">
        <f t="shared" si="18"/>
        <v>0</v>
      </c>
      <c r="I138" s="13">
        <f t="shared" si="19"/>
        <v>0</v>
      </c>
    </row>
    <row r="139" spans="1:9" x14ac:dyDescent="0.25">
      <c r="A139" t="s">
        <v>142</v>
      </c>
      <c r="B139" s="10">
        <v>0.21738664875338196</v>
      </c>
      <c r="C139" s="25">
        <v>0.34154733329017473</v>
      </c>
      <c r="D139" s="11">
        <v>3.511662995314261E-2</v>
      </c>
      <c r="E139" s="11">
        <v>4.7005587260900514E-3</v>
      </c>
      <c r="F139" s="12">
        <f t="shared" si="16"/>
        <v>0</v>
      </c>
      <c r="G139" s="13">
        <f t="shared" si="17"/>
        <v>0</v>
      </c>
      <c r="H139" s="12">
        <f t="shared" si="18"/>
        <v>0</v>
      </c>
      <c r="I139" s="13">
        <f t="shared" si="19"/>
        <v>0</v>
      </c>
    </row>
    <row r="140" spans="1:9" x14ac:dyDescent="0.25">
      <c r="A140" t="s">
        <v>143</v>
      </c>
      <c r="B140" s="10">
        <v>1.4034124252581772E-2</v>
      </c>
      <c r="C140" s="25">
        <v>-9.4134046253309192E-2</v>
      </c>
      <c r="D140" s="11">
        <v>0.38307209022618938</v>
      </c>
      <c r="E140" s="11">
        <v>0.15221678890259868</v>
      </c>
      <c r="F140" s="12">
        <f t="shared" si="16"/>
        <v>0</v>
      </c>
      <c r="G140" s="13">
        <f t="shared" si="17"/>
        <v>0</v>
      </c>
      <c r="H140" s="12">
        <f t="shared" si="18"/>
        <v>0</v>
      </c>
      <c r="I140" s="13">
        <f t="shared" si="19"/>
        <v>0</v>
      </c>
    </row>
    <row r="141" spans="1:9" x14ac:dyDescent="0.25">
      <c r="A141" t="s">
        <v>144</v>
      </c>
      <c r="B141" s="10">
        <v>4.4535052321854764E-2</v>
      </c>
      <c r="C141" s="25">
        <v>0.13048518392795294</v>
      </c>
      <c r="D141" s="11">
        <v>0.1978252255025868</v>
      </c>
      <c r="E141" s="11">
        <v>2.8746999895193349E-2</v>
      </c>
      <c r="F141" s="12">
        <f t="shared" si="16"/>
        <v>0</v>
      </c>
      <c r="G141" s="13">
        <f t="shared" si="17"/>
        <v>0</v>
      </c>
      <c r="H141" s="12">
        <f t="shared" si="18"/>
        <v>0</v>
      </c>
      <c r="I141" s="13">
        <f t="shared" si="19"/>
        <v>0</v>
      </c>
    </row>
    <row r="142" spans="1:9" x14ac:dyDescent="0.25">
      <c r="A142" t="s">
        <v>145</v>
      </c>
      <c r="B142" s="10">
        <v>0.3400751981657047</v>
      </c>
      <c r="C142" s="25">
        <v>0.17180868414435327</v>
      </c>
      <c r="D142" s="11">
        <v>7.6013584960311152E-5</v>
      </c>
      <c r="E142" s="11">
        <v>3.743464454396135E-3</v>
      </c>
      <c r="F142" s="12">
        <f t="shared" si="16"/>
        <v>1</v>
      </c>
      <c r="G142" s="13">
        <f t="shared" si="17"/>
        <v>0</v>
      </c>
      <c r="H142" s="12">
        <f t="shared" si="18"/>
        <v>0.3400751981657047</v>
      </c>
      <c r="I142" s="13">
        <f t="shared" si="19"/>
        <v>0</v>
      </c>
    </row>
    <row r="143" spans="1:9" x14ac:dyDescent="0.25">
      <c r="A143" t="s">
        <v>146</v>
      </c>
      <c r="B143" s="10">
        <v>0.17006387089727873</v>
      </c>
      <c r="C143" s="25">
        <v>0.37150119090590922</v>
      </c>
      <c r="D143" s="11">
        <v>1.7096183384860904E-2</v>
      </c>
      <c r="E143" s="11">
        <v>8.9358782061409509E-5</v>
      </c>
      <c r="F143" s="12">
        <f t="shared" si="16"/>
        <v>0</v>
      </c>
      <c r="G143" s="13">
        <f t="shared" si="17"/>
        <v>1</v>
      </c>
      <c r="H143" s="12">
        <f t="shared" si="18"/>
        <v>0</v>
      </c>
      <c r="I143" s="13">
        <f t="shared" si="19"/>
        <v>0.37150119090590922</v>
      </c>
    </row>
    <row r="144" spans="1:9" x14ac:dyDescent="0.25">
      <c r="A144" t="s">
        <v>147</v>
      </c>
      <c r="B144" s="10">
        <v>-6.4458743000323657E-2</v>
      </c>
      <c r="C144" s="25">
        <v>0.17465452539191759</v>
      </c>
      <c r="D144" s="11">
        <v>0.15855538590471555</v>
      </c>
      <c r="E144" s="11">
        <v>1.8616549871663789E-3</v>
      </c>
      <c r="F144" s="12">
        <f t="shared" si="16"/>
        <v>0</v>
      </c>
      <c r="G144" s="13">
        <f t="shared" si="17"/>
        <v>0</v>
      </c>
      <c r="H144" s="12">
        <f t="shared" si="18"/>
        <v>0</v>
      </c>
      <c r="I144" s="13">
        <f t="shared" si="19"/>
        <v>0</v>
      </c>
    </row>
    <row r="145" spans="1:9" x14ac:dyDescent="0.25">
      <c r="A145" t="s">
        <v>148</v>
      </c>
      <c r="B145" s="15">
        <v>0.60374216676048231</v>
      </c>
      <c r="C145" s="25">
        <v>0.52983146197100639</v>
      </c>
      <c r="D145" s="11">
        <v>3.3588082155202255E-5</v>
      </c>
      <c r="E145" s="11">
        <v>5.8964087706511684E-5</v>
      </c>
      <c r="F145" s="12">
        <f t="shared" si="16"/>
        <v>1</v>
      </c>
      <c r="G145" s="13">
        <f t="shared" si="17"/>
        <v>1</v>
      </c>
      <c r="H145" s="12">
        <f t="shared" si="18"/>
        <v>0.60374216676048231</v>
      </c>
      <c r="I145" s="13">
        <f t="shared" si="19"/>
        <v>0.52983146197100639</v>
      </c>
    </row>
    <row r="146" spans="1:9" x14ac:dyDescent="0.25">
      <c r="A146" t="s">
        <v>149</v>
      </c>
      <c r="B146" s="10">
        <v>0.14095748440618999</v>
      </c>
      <c r="C146" s="25">
        <v>0.18944801703905009</v>
      </c>
      <c r="D146" s="11">
        <v>7.6697147777506303E-2</v>
      </c>
      <c r="E146" s="11">
        <v>3.5845498769741725E-2</v>
      </c>
      <c r="F146" s="12">
        <f t="shared" si="16"/>
        <v>0</v>
      </c>
      <c r="G146" s="13">
        <f t="shared" si="17"/>
        <v>0</v>
      </c>
      <c r="H146" s="12">
        <f t="shared" si="18"/>
        <v>0</v>
      </c>
      <c r="I146" s="13">
        <f t="shared" si="19"/>
        <v>0</v>
      </c>
    </row>
    <row r="147" spans="1:9" x14ac:dyDescent="0.25">
      <c r="A147" t="s">
        <v>150</v>
      </c>
      <c r="B147" s="10">
        <v>0.24222631010925771</v>
      </c>
      <c r="C147" s="25">
        <v>0.11426187949220913</v>
      </c>
      <c r="D147" s="11">
        <v>1.2732117400012023E-2</v>
      </c>
      <c r="E147" s="11">
        <v>0.10274520651433991</v>
      </c>
      <c r="F147" s="12">
        <f t="shared" si="16"/>
        <v>0</v>
      </c>
      <c r="G147" s="13">
        <f t="shared" si="17"/>
        <v>0</v>
      </c>
      <c r="H147" s="12">
        <f t="shared" si="18"/>
        <v>0</v>
      </c>
      <c r="I147" s="13">
        <f t="shared" si="19"/>
        <v>0</v>
      </c>
    </row>
    <row r="148" spans="1:9" x14ac:dyDescent="0.25">
      <c r="A148" t="s">
        <v>151</v>
      </c>
      <c r="B148" s="10">
        <v>-0.18068535902005414</v>
      </c>
      <c r="C148" s="25">
        <v>-0.15756872609045244</v>
      </c>
      <c r="D148" s="11">
        <v>3.707668069928434E-2</v>
      </c>
      <c r="E148" s="11">
        <v>3.8438151088453436E-2</v>
      </c>
      <c r="F148" s="12">
        <f t="shared" si="16"/>
        <v>0</v>
      </c>
      <c r="G148" s="13">
        <f t="shared" si="17"/>
        <v>0</v>
      </c>
      <c r="H148" s="12">
        <f t="shared" si="18"/>
        <v>0</v>
      </c>
      <c r="I148" s="13">
        <f t="shared" si="19"/>
        <v>0</v>
      </c>
    </row>
    <row r="149" spans="1:9" x14ac:dyDescent="0.25">
      <c r="A149" t="s">
        <v>152</v>
      </c>
      <c r="B149" s="10">
        <v>0.37648300632689757</v>
      </c>
      <c r="C149" s="25">
        <v>0.42290057808267589</v>
      </c>
      <c r="D149" s="11">
        <v>2.712536138563773E-4</v>
      </c>
      <c r="E149" s="11">
        <v>4.4383456275178127E-5</v>
      </c>
      <c r="F149" s="12">
        <f t="shared" si="16"/>
        <v>1</v>
      </c>
      <c r="G149" s="13">
        <f t="shared" si="17"/>
        <v>1</v>
      </c>
      <c r="H149" s="12">
        <f t="shared" si="18"/>
        <v>0.37648300632689757</v>
      </c>
      <c r="I149" s="13">
        <f t="shared" si="19"/>
        <v>0.42290057808267589</v>
      </c>
    </row>
    <row r="150" spans="1:9" x14ac:dyDescent="0.25">
      <c r="A150" t="s">
        <v>153</v>
      </c>
      <c r="B150" s="15">
        <v>-0.45428288185214621</v>
      </c>
      <c r="C150" s="25">
        <v>-0.20216669905381743</v>
      </c>
      <c r="D150" s="11">
        <v>4.6136094751218494E-4</v>
      </c>
      <c r="E150" s="11">
        <v>1.9808945976902349E-2</v>
      </c>
      <c r="F150" s="12">
        <f t="shared" si="16"/>
        <v>1</v>
      </c>
      <c r="G150" s="13">
        <f t="shared" si="17"/>
        <v>0</v>
      </c>
      <c r="H150" s="12">
        <f t="shared" si="18"/>
        <v>-0.45428288185214621</v>
      </c>
      <c r="I150" s="13">
        <f t="shared" si="19"/>
        <v>0</v>
      </c>
    </row>
    <row r="151" spans="1:9" x14ac:dyDescent="0.25">
      <c r="A151" t="s">
        <v>154</v>
      </c>
      <c r="B151" s="10">
        <v>7.6473709402588977E-2</v>
      </c>
      <c r="C151" s="25">
        <v>0.21520765356558949</v>
      </c>
      <c r="D151" s="11">
        <v>0.15767096305057529</v>
      </c>
      <c r="E151" s="11">
        <v>1.5751131695821686E-3</v>
      </c>
      <c r="F151" s="12">
        <f t="shared" si="16"/>
        <v>0</v>
      </c>
      <c r="G151" s="13">
        <f t="shared" si="17"/>
        <v>0</v>
      </c>
      <c r="H151" s="12">
        <f t="shared" si="18"/>
        <v>0</v>
      </c>
      <c r="I151" s="13">
        <f t="shared" si="19"/>
        <v>0</v>
      </c>
    </row>
    <row r="152" spans="1:9" x14ac:dyDescent="0.25">
      <c r="A152" t="s">
        <v>155</v>
      </c>
      <c r="B152" s="10">
        <v>0.58115341796367104</v>
      </c>
      <c r="C152" s="25">
        <v>0.30521432538275434</v>
      </c>
      <c r="D152" s="11">
        <v>3.0449329791340128E-3</v>
      </c>
      <c r="E152" s="11">
        <v>7.4529261584085155E-2</v>
      </c>
      <c r="F152" s="12">
        <f t="shared" si="16"/>
        <v>0</v>
      </c>
      <c r="G152" s="13">
        <f t="shared" si="17"/>
        <v>0</v>
      </c>
      <c r="H152" s="12">
        <f t="shared" si="18"/>
        <v>0</v>
      </c>
      <c r="I152" s="13">
        <f t="shared" si="19"/>
        <v>0</v>
      </c>
    </row>
    <row r="153" spans="1:9" x14ac:dyDescent="0.25">
      <c r="A153" t="s">
        <v>156</v>
      </c>
      <c r="B153" s="10">
        <v>0.25077783540038912</v>
      </c>
      <c r="C153" s="25">
        <v>0.27077674318652001</v>
      </c>
      <c r="D153" s="11">
        <v>1.0664649460106885E-2</v>
      </c>
      <c r="E153" s="11">
        <v>7.2711245077354695E-3</v>
      </c>
      <c r="F153" s="12">
        <f t="shared" si="16"/>
        <v>0</v>
      </c>
      <c r="G153" s="13">
        <f t="shared" si="17"/>
        <v>0</v>
      </c>
      <c r="H153" s="12">
        <f t="shared" si="18"/>
        <v>0</v>
      </c>
      <c r="I153" s="13">
        <f t="shared" si="19"/>
        <v>0</v>
      </c>
    </row>
    <row r="154" spans="1:9" x14ac:dyDescent="0.25">
      <c r="A154" t="s">
        <v>157</v>
      </c>
      <c r="B154" s="10">
        <v>-1.875762993216426E-2</v>
      </c>
      <c r="C154" s="25">
        <v>8.6394061617013559E-2</v>
      </c>
      <c r="D154" s="11">
        <v>0.38432385199217783</v>
      </c>
      <c r="E154" s="11">
        <v>0.2462412320143248</v>
      </c>
      <c r="F154" s="12">
        <f t="shared" si="16"/>
        <v>0</v>
      </c>
      <c r="G154" s="13">
        <f t="shared" si="17"/>
        <v>0</v>
      </c>
      <c r="H154" s="12">
        <f t="shared" si="18"/>
        <v>0</v>
      </c>
      <c r="I154" s="13">
        <f t="shared" si="19"/>
        <v>0</v>
      </c>
    </row>
    <row r="155" spans="1:9" x14ac:dyDescent="0.25">
      <c r="A155" t="s">
        <v>158</v>
      </c>
      <c r="B155" s="10">
        <v>-2.1951292997214752E-2</v>
      </c>
      <c r="C155" s="25">
        <v>-4.2280470803509593E-2</v>
      </c>
      <c r="D155" s="11">
        <v>0.33596797327946537</v>
      </c>
      <c r="E155" s="11">
        <v>0.25058616100101599</v>
      </c>
      <c r="F155" s="12">
        <f t="shared" si="16"/>
        <v>0</v>
      </c>
      <c r="G155" s="13">
        <f t="shared" si="17"/>
        <v>0</v>
      </c>
      <c r="H155" s="12">
        <f t="shared" si="18"/>
        <v>0</v>
      </c>
      <c r="I155" s="13">
        <f t="shared" si="19"/>
        <v>0</v>
      </c>
    </row>
    <row r="156" spans="1:9" x14ac:dyDescent="0.25">
      <c r="A156" t="s">
        <v>159</v>
      </c>
      <c r="B156" s="10">
        <v>0.22209100006503632</v>
      </c>
      <c r="C156" s="25">
        <v>0.14406117391724788</v>
      </c>
      <c r="D156" s="11">
        <v>0.13332451552850483</v>
      </c>
      <c r="E156" s="11">
        <v>0.19274705095677405</v>
      </c>
      <c r="F156" s="12">
        <f t="shared" si="16"/>
        <v>0</v>
      </c>
      <c r="G156" s="13">
        <f t="shared" si="17"/>
        <v>0</v>
      </c>
      <c r="H156" s="12">
        <f t="shared" si="18"/>
        <v>0</v>
      </c>
      <c r="I156" s="13">
        <f t="shared" si="19"/>
        <v>0</v>
      </c>
    </row>
    <row r="157" spans="1:9" x14ac:dyDescent="0.25">
      <c r="A157" t="s">
        <v>160</v>
      </c>
      <c r="B157" s="10">
        <v>8.4668244660028188E-2</v>
      </c>
      <c r="C157" s="25">
        <v>0.17808407706254714</v>
      </c>
      <c r="D157" s="11">
        <v>0.1399852881821243</v>
      </c>
      <c r="E157" s="11">
        <v>3.1028868154090667E-3</v>
      </c>
      <c r="F157" s="12">
        <f t="shared" si="16"/>
        <v>0</v>
      </c>
      <c r="G157" s="13">
        <f t="shared" si="17"/>
        <v>0</v>
      </c>
      <c r="H157" s="12">
        <f t="shared" si="18"/>
        <v>0</v>
      </c>
      <c r="I157" s="13">
        <f t="shared" si="19"/>
        <v>0</v>
      </c>
    </row>
    <row r="158" spans="1:9" x14ac:dyDescent="0.25">
      <c r="A158" t="s">
        <v>161</v>
      </c>
      <c r="B158" s="10">
        <v>-5.4230941758676744E-2</v>
      </c>
      <c r="C158" s="25">
        <v>4.2721084655823763E-2</v>
      </c>
      <c r="D158" s="11">
        <v>0.15294811402371158</v>
      </c>
      <c r="E158" s="11">
        <v>0.24765784739314742</v>
      </c>
      <c r="F158" s="12">
        <f t="shared" si="16"/>
        <v>0</v>
      </c>
      <c r="G158" s="13">
        <f t="shared" si="17"/>
        <v>0</v>
      </c>
      <c r="H158" s="12">
        <f t="shared" si="18"/>
        <v>0</v>
      </c>
      <c r="I158" s="13">
        <f t="shared" si="19"/>
        <v>0</v>
      </c>
    </row>
    <row r="159" spans="1:9" x14ac:dyDescent="0.25">
      <c r="A159" t="s">
        <v>162</v>
      </c>
      <c r="B159" s="10">
        <v>0.26964413060096393</v>
      </c>
      <c r="C159" s="25">
        <v>0.21468428225985575</v>
      </c>
      <c r="D159" s="11">
        <v>2.5600514146545189E-3</v>
      </c>
      <c r="E159" s="11">
        <v>2.2758935027213439E-3</v>
      </c>
      <c r="F159" s="12">
        <f t="shared" si="16"/>
        <v>0</v>
      </c>
      <c r="G159" s="13">
        <f t="shared" si="17"/>
        <v>0</v>
      </c>
      <c r="H159" s="12">
        <f t="shared" si="18"/>
        <v>0</v>
      </c>
      <c r="I159" s="13">
        <f t="shared" si="19"/>
        <v>0</v>
      </c>
    </row>
    <row r="160" spans="1:9" x14ac:dyDescent="0.25">
      <c r="A160" t="s">
        <v>163</v>
      </c>
      <c r="B160" s="10">
        <v>0.50531612642840218</v>
      </c>
      <c r="C160" s="25">
        <v>0.4186603046306957</v>
      </c>
      <c r="D160" s="11">
        <v>6.3335345571580853E-4</v>
      </c>
      <c r="E160" s="11">
        <v>8.2257936011507463E-4</v>
      </c>
      <c r="F160" s="12">
        <f t="shared" si="16"/>
        <v>1</v>
      </c>
      <c r="G160" s="13">
        <f t="shared" si="17"/>
        <v>1</v>
      </c>
      <c r="H160" s="12">
        <f t="shared" si="18"/>
        <v>0.50531612642840218</v>
      </c>
      <c r="I160" s="13">
        <f t="shared" si="19"/>
        <v>0.4186603046306957</v>
      </c>
    </row>
    <row r="161" spans="1:9" x14ac:dyDescent="0.25">
      <c r="A161" t="s">
        <v>164</v>
      </c>
      <c r="B161" s="10">
        <v>-5.8446023320727715E-2</v>
      </c>
      <c r="C161" s="25">
        <v>0.24737912583239538</v>
      </c>
      <c r="D161" s="11">
        <v>0.15422182604360804</v>
      </c>
      <c r="E161" s="11">
        <v>1.4958009384154964E-3</v>
      </c>
      <c r="F161" s="12">
        <f t="shared" si="16"/>
        <v>0</v>
      </c>
      <c r="G161" s="13">
        <f t="shared" si="17"/>
        <v>0</v>
      </c>
      <c r="H161" s="12">
        <f t="shared" si="18"/>
        <v>0</v>
      </c>
      <c r="I161" s="13">
        <f t="shared" si="19"/>
        <v>0</v>
      </c>
    </row>
    <row r="162" spans="1:9" x14ac:dyDescent="0.25">
      <c r="A162" t="s">
        <v>165</v>
      </c>
      <c r="B162" s="10">
        <v>0.46715026058855808</v>
      </c>
      <c r="C162" s="25">
        <v>0.3886129615900068</v>
      </c>
      <c r="D162" s="11">
        <v>2.8113603712963606E-5</v>
      </c>
      <c r="E162" s="11">
        <v>1.134279508861995E-4</v>
      </c>
      <c r="F162" s="12">
        <f t="shared" si="16"/>
        <v>1</v>
      </c>
      <c r="G162" s="13">
        <f t="shared" si="17"/>
        <v>1</v>
      </c>
      <c r="H162" s="12">
        <f t="shared" si="18"/>
        <v>0.46715026058855808</v>
      </c>
      <c r="I162" s="13">
        <f t="shared" si="19"/>
        <v>0.3886129615900068</v>
      </c>
    </row>
    <row r="163" spans="1:9" x14ac:dyDescent="0.25">
      <c r="A163" t="s">
        <v>166</v>
      </c>
      <c r="B163" s="10">
        <v>0.3498164557085271</v>
      </c>
      <c r="C163" s="25">
        <v>1.0909931893149034</v>
      </c>
      <c r="D163" s="11">
        <v>5.0743414861935104E-3</v>
      </c>
      <c r="E163" s="11">
        <v>2.6941445533345542E-9</v>
      </c>
      <c r="F163" s="12">
        <f t="shared" ref="F163:F171" si="20">COUNTIF(D163,"&lt;0.001")</f>
        <v>0</v>
      </c>
      <c r="G163" s="13">
        <f t="shared" ref="G163:G171" si="21">COUNTIF(E163,"&lt;0.001")</f>
        <v>1</v>
      </c>
      <c r="H163" s="12">
        <f t="shared" ref="H163:H171" si="22">F163*B163</f>
        <v>0</v>
      </c>
      <c r="I163" s="13">
        <f t="shared" ref="I163:I171" si="23">G163*C163</f>
        <v>1.0909931893149034</v>
      </c>
    </row>
    <row r="164" spans="1:9" x14ac:dyDescent="0.25">
      <c r="A164" t="s">
        <v>167</v>
      </c>
      <c r="B164" s="10">
        <v>-0.13279423912836288</v>
      </c>
      <c r="C164" s="25">
        <v>-0.15756691311806953</v>
      </c>
      <c r="D164" s="11">
        <v>0.10036353600345831</v>
      </c>
      <c r="E164" s="11">
        <v>7.5386860747424372E-2</v>
      </c>
      <c r="F164" s="12">
        <f t="shared" si="20"/>
        <v>0</v>
      </c>
      <c r="G164" s="13">
        <f t="shared" si="21"/>
        <v>0</v>
      </c>
      <c r="H164" s="12">
        <f t="shared" si="22"/>
        <v>0</v>
      </c>
      <c r="I164" s="13">
        <f t="shared" si="23"/>
        <v>0</v>
      </c>
    </row>
    <row r="165" spans="1:9" s="5" customFormat="1" x14ac:dyDescent="0.25">
      <c r="A165" s="5" t="s">
        <v>168</v>
      </c>
      <c r="B165" s="6">
        <v>0.45743949721947119</v>
      </c>
      <c r="C165" s="24">
        <v>0.48671066309184274</v>
      </c>
      <c r="D165" s="7">
        <v>1.3565217262781679E-4</v>
      </c>
      <c r="E165" s="7">
        <v>7.4953713957034388E-5</v>
      </c>
      <c r="F165" s="8">
        <f t="shared" si="20"/>
        <v>1</v>
      </c>
      <c r="G165" s="9">
        <f t="shared" si="21"/>
        <v>1</v>
      </c>
      <c r="H165" s="8">
        <f t="shared" si="22"/>
        <v>0.45743949721947119</v>
      </c>
      <c r="I165" s="9">
        <f t="shared" si="23"/>
        <v>0.48671066309184274</v>
      </c>
    </row>
    <row r="166" spans="1:9" x14ac:dyDescent="0.25">
      <c r="A166" t="s">
        <v>169</v>
      </c>
      <c r="B166" s="10">
        <v>1.5074297052959443E-2</v>
      </c>
      <c r="C166" s="25">
        <v>6.3479883883108736E-3</v>
      </c>
      <c r="D166" s="11">
        <v>0.38088552447598673</v>
      </c>
      <c r="E166" s="11">
        <v>0.40104051516585759</v>
      </c>
      <c r="F166" s="12">
        <f t="shared" si="20"/>
        <v>0</v>
      </c>
      <c r="G166" s="13">
        <f t="shared" si="21"/>
        <v>0</v>
      </c>
      <c r="H166" s="12">
        <f t="shared" si="22"/>
        <v>0</v>
      </c>
      <c r="I166" s="13">
        <f t="shared" si="23"/>
        <v>0</v>
      </c>
    </row>
    <row r="167" spans="1:9" s="5" customFormat="1" x14ac:dyDescent="0.25">
      <c r="A167" s="5" t="s">
        <v>170</v>
      </c>
      <c r="B167" s="6">
        <v>0.23014437180358888</v>
      </c>
      <c r="C167" s="24">
        <v>8.7405192631236736E-2</v>
      </c>
      <c r="D167" s="7">
        <v>3.9939966207305916E-2</v>
      </c>
      <c r="E167" s="7">
        <v>0.22140622848796471</v>
      </c>
      <c r="F167" s="8">
        <f t="shared" si="20"/>
        <v>0</v>
      </c>
      <c r="G167" s="9">
        <f t="shared" si="21"/>
        <v>0</v>
      </c>
      <c r="H167" s="8">
        <f t="shared" si="22"/>
        <v>0</v>
      </c>
      <c r="I167" s="9">
        <f t="shared" si="23"/>
        <v>0</v>
      </c>
    </row>
    <row r="168" spans="1:9" x14ac:dyDescent="0.25">
      <c r="A168" t="s">
        <v>171</v>
      </c>
      <c r="B168" s="10">
        <v>-5.409296074060304E-2</v>
      </c>
      <c r="C168" s="25">
        <v>7.2220911671934437E-2</v>
      </c>
      <c r="D168" s="11">
        <v>0.26469448408298818</v>
      </c>
      <c r="E168" s="11">
        <v>0.23876069013780307</v>
      </c>
      <c r="F168" s="12">
        <f t="shared" si="20"/>
        <v>0</v>
      </c>
      <c r="G168" s="13">
        <f t="shared" si="21"/>
        <v>0</v>
      </c>
      <c r="H168" s="12">
        <f t="shared" si="22"/>
        <v>0</v>
      </c>
      <c r="I168" s="13">
        <f t="shared" si="23"/>
        <v>0</v>
      </c>
    </row>
    <row r="169" spans="1:9" x14ac:dyDescent="0.25">
      <c r="A169" t="s">
        <v>172</v>
      </c>
      <c r="B169" s="10">
        <v>0.2921283894640524</v>
      </c>
      <c r="C169" s="25">
        <v>0.21344467831392519</v>
      </c>
      <c r="D169" s="11">
        <v>1.1234850372270238E-2</v>
      </c>
      <c r="E169" s="11">
        <v>2.9688102474763337E-2</v>
      </c>
      <c r="F169" s="12">
        <f t="shared" si="20"/>
        <v>0</v>
      </c>
      <c r="G169" s="13">
        <f t="shared" si="21"/>
        <v>0</v>
      </c>
      <c r="H169" s="12">
        <f t="shared" si="22"/>
        <v>0</v>
      </c>
      <c r="I169" s="13">
        <f t="shared" si="23"/>
        <v>0</v>
      </c>
    </row>
    <row r="170" spans="1:9" x14ac:dyDescent="0.25">
      <c r="A170" t="s">
        <v>173</v>
      </c>
      <c r="B170" s="10">
        <v>0.37422414341099625</v>
      </c>
      <c r="C170" s="25">
        <v>0.41606625315605755</v>
      </c>
      <c r="D170" s="11">
        <v>5.36575015159692E-5</v>
      </c>
      <c r="E170" s="11">
        <v>5.1865456498739553E-4</v>
      </c>
      <c r="F170" s="12">
        <f t="shared" si="20"/>
        <v>1</v>
      </c>
      <c r="G170" s="13">
        <f t="shared" si="21"/>
        <v>1</v>
      </c>
      <c r="H170" s="12">
        <f t="shared" si="22"/>
        <v>0.37422414341099625</v>
      </c>
      <c r="I170" s="13">
        <f t="shared" si="23"/>
        <v>0.41606625315605755</v>
      </c>
    </row>
    <row r="171" spans="1:9" ht="15.75" thickBot="1" x14ac:dyDescent="0.3">
      <c r="A171" t="s">
        <v>174</v>
      </c>
      <c r="B171" s="27">
        <v>-0.40971230696697997</v>
      </c>
      <c r="C171" s="28">
        <v>-0.18289305843104442</v>
      </c>
      <c r="D171" s="21">
        <v>3.0543623850249498E-2</v>
      </c>
      <c r="E171" s="21">
        <v>0.17702632488368264</v>
      </c>
      <c r="F171" s="22">
        <f t="shared" si="20"/>
        <v>0</v>
      </c>
      <c r="G171" s="23">
        <f t="shared" si="21"/>
        <v>0</v>
      </c>
      <c r="H171" s="22">
        <f t="shared" si="22"/>
        <v>0</v>
      </c>
      <c r="I171" s="23">
        <f t="shared" si="23"/>
        <v>0</v>
      </c>
    </row>
  </sheetData>
  <mergeCells count="4">
    <mergeCell ref="B1:C1"/>
    <mergeCell ref="D1:E1"/>
    <mergeCell ref="F1:G1"/>
    <mergeCell ref="H1:I1"/>
  </mergeCells>
  <conditionalFormatting sqref="B3:C171">
    <cfRule type="colorScale" priority="3">
      <colorScale>
        <cfvo type="num" val="-2"/>
        <cfvo type="num" val="0"/>
        <cfvo type="num" val="2"/>
        <color rgb="FF00B050"/>
        <color rgb="FFFCFCFF"/>
        <color rgb="FFFF0000"/>
      </colorScale>
    </cfRule>
  </conditionalFormatting>
  <conditionalFormatting sqref="H2:I1048576 H1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annotation</vt:lpstr>
      <vt:lpstr>data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uz Nakic  Zrinka</dc:creator>
  <cp:lastModifiedBy>Windows User</cp:lastModifiedBy>
  <dcterms:created xsi:type="dcterms:W3CDTF">2019-08-29T09:11:53Z</dcterms:created>
  <dcterms:modified xsi:type="dcterms:W3CDTF">2022-09-26T19:29:32Z</dcterms:modified>
</cp:coreProperties>
</file>